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SS Main Table" sheetId="1" state="visible" r:id="rId2"/>
  </sheets>
  <definedNames>
    <definedName function="false" hidden="false" localSheetId="0" name="_xlnm.Print_Area" vbProcedure="false">'SS Main Table'!$A$1:$L$59</definedName>
    <definedName function="false" hidden="false" localSheetId="0" name="Excel_BuiltIn__FilterDatabase" vbProcedure="false">'SS Main Table'!$B$2:$L$57</definedName>
    <definedName function="false" hidden="false" localSheetId="0" name="Z_A56E559E_CDBA_4F71_9263_1D75B86032B1__wvu_FilterData" vbProcedure="false">'SS Main Table'!$B$2:$L$57</definedName>
    <definedName function="false" hidden="false" localSheetId="0" name="Z_A56E559E_CDBA_4F71_9263_1D75B86032B1__wvu_PrintArea" vbProcedure="false">'SS Main Table'!$A$1:$L$5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2" uniqueCount="88">
  <si>
    <t xml:space="preserve">SOURCE SITES BY COUNTRY</t>
  </si>
  <si>
    <t xml:space="preserve">Source Site </t>
  </si>
  <si>
    <r>
      <rPr>
        <b val="true"/>
        <sz val="12"/>
        <rFont val="Times New Roman"/>
        <family val="0"/>
      </rPr>
      <t xml:space="preserve">Source area km</t>
    </r>
    <r>
      <rPr>
        <b val="true"/>
        <vertAlign val="superscript"/>
        <sz val="10"/>
        <rFont val="Verdana"/>
        <family val="0"/>
      </rPr>
      <t xml:space="preserve">2</t>
    </r>
  </si>
  <si>
    <r>
      <rPr>
        <b val="true"/>
        <sz val="12"/>
        <rFont val="Times New Roman"/>
        <family val="0"/>
      </rPr>
      <t xml:space="preserve">Estimated cost for protection and monitoring (US$)</t>
    </r>
    <r>
      <rPr>
        <b val="true"/>
        <vertAlign val="superscript"/>
        <sz val="12"/>
        <rFont val="Times New Roman"/>
        <family val="0"/>
      </rPr>
      <t xml:space="preserve">2</t>
    </r>
  </si>
  <si>
    <r>
      <rPr>
        <b val="true"/>
        <sz val="12"/>
        <rFont val="Times New Roman"/>
        <family val="0"/>
      </rPr>
      <t xml:space="preserve">Cost/km</t>
    </r>
    <r>
      <rPr>
        <b val="true"/>
        <vertAlign val="superscript"/>
        <sz val="10"/>
        <rFont val="Verdana"/>
        <family val="0"/>
      </rPr>
      <t xml:space="preserve">2</t>
    </r>
  </si>
  <si>
    <r>
      <rPr>
        <b val="true"/>
        <sz val="12"/>
        <rFont val="Times New Roman"/>
        <family val="0"/>
      </rPr>
      <t xml:space="preserve">Present  expenditure (US$)</t>
    </r>
    <r>
      <rPr>
        <b val="true"/>
        <vertAlign val="superscript"/>
        <sz val="12"/>
        <rFont val="Times New Roman"/>
        <family val="0"/>
      </rPr>
      <t xml:space="preserve">2</t>
    </r>
  </si>
  <si>
    <r>
      <rPr>
        <b val="true"/>
        <sz val="12"/>
        <rFont val="Times New Roman"/>
        <family val="0"/>
      </rPr>
      <t xml:space="preserve">Current tiger density</t>
    </r>
    <r>
      <rPr>
        <b val="true"/>
        <vertAlign val="superscript"/>
        <sz val="12"/>
        <rFont val="Times New Roman"/>
        <family val="0"/>
      </rPr>
      <t xml:space="preserve">3</t>
    </r>
  </si>
  <si>
    <r>
      <rPr>
        <b val="true"/>
        <sz val="12"/>
        <rFont val="Times New Roman"/>
        <family val="0"/>
      </rPr>
      <t xml:space="preserve">Potential tiger density</t>
    </r>
    <r>
      <rPr>
        <b val="true"/>
        <vertAlign val="superscript"/>
        <sz val="12"/>
        <rFont val="Times New Roman"/>
        <family val="0"/>
      </rPr>
      <t xml:space="preserve">4</t>
    </r>
  </si>
  <si>
    <t xml:space="preserve">Current population size</t>
  </si>
  <si>
    <t xml:space="preserve">Potential population size</t>
  </si>
  <si>
    <t xml:space="preserve">Current to potential difference</t>
  </si>
  <si>
    <t xml:space="preserve">Reference for tiger densities</t>
  </si>
  <si>
    <r>
      <rPr>
        <b val="true"/>
        <sz val="12"/>
        <rFont val="Times New Roman"/>
        <family val="0"/>
      </rPr>
      <t xml:space="preserve">INDIA</t>
    </r>
    <r>
      <rPr>
        <b val="true"/>
        <vertAlign val="superscript"/>
        <sz val="12"/>
        <rFont val="Times New Roman"/>
        <family val="0"/>
      </rPr>
      <t xml:space="preserve">1</t>
    </r>
  </si>
  <si>
    <t xml:space="preserve">Anamalai/Parambikulam</t>
  </si>
  <si>
    <t xml:space="preserve">Local estimates</t>
  </si>
  <si>
    <t xml:space="preserve">Bandhavgarh</t>
  </si>
  <si>
    <t xml:space="preserve">[1]</t>
  </si>
  <si>
    <t xml:space="preserve">Bhadra</t>
  </si>
  <si>
    <t xml:space="preserve">[2]</t>
  </si>
  <si>
    <t xml:space="preserve">BR Temple</t>
  </si>
  <si>
    <t xml:space="preserve">Corbett</t>
  </si>
  <si>
    <t xml:space="preserve">Dudhwa/Kishenpur/Katernia Ghat</t>
  </si>
  <si>
    <t xml:space="preserve">Kalakad Mundanthurai+Shendurney</t>
  </si>
  <si>
    <t xml:space="preserve">Kanha (includes Mukki, Supkhar, Phen)</t>
  </si>
  <si>
    <t xml:space="preserve">Kaziranga</t>
  </si>
  <si>
    <t xml:space="preserve">Melghat</t>
  </si>
  <si>
    <t xml:space="preserve">Nagarahole/Bandipur/Mudumulai</t>
  </si>
  <si>
    <t xml:space="preserve">Pench (Maharashtra/Madhya Pradesh)</t>
  </si>
  <si>
    <t xml:space="preserve">[1,2]</t>
  </si>
  <si>
    <t xml:space="preserve">Periyar</t>
  </si>
  <si>
    <t xml:space="preserve">Rajaji</t>
  </si>
  <si>
    <t xml:space="preserve">[3]</t>
  </si>
  <si>
    <t xml:space="preserve">Ranthambore</t>
  </si>
  <si>
    <t xml:space="preserve">Similipal</t>
  </si>
  <si>
    <t xml:space="preserve">Sunderbans</t>
  </si>
  <si>
    <t xml:space="preserve">Tadoba Andhari</t>
  </si>
  <si>
    <t xml:space="preserve">THAILAND</t>
  </si>
  <si>
    <t xml:space="preserve">Huai Kha Khaeng and Thung Yai Naresuan</t>
  </si>
  <si>
    <t xml:space="preserve">WCS Thailand, unpubl data</t>
  </si>
  <si>
    <t xml:space="preserve">Kaeng Krachan/Kuiburi</t>
  </si>
  <si>
    <t xml:space="preserve">WWF Thailand, unpubl data</t>
  </si>
  <si>
    <t xml:space="preserve">MALAYSIA</t>
  </si>
  <si>
    <t xml:space="preserve">Endau Rompin (Johor and Pahang)</t>
  </si>
  <si>
    <t xml:space="preserve">WCS Malaysia, unpubl data</t>
  </si>
  <si>
    <t xml:space="preserve">Taman Negara National Park</t>
  </si>
  <si>
    <t xml:space="preserve">[4]</t>
  </si>
  <si>
    <t xml:space="preserve">Belum-Temenggor Forest</t>
  </si>
  <si>
    <t xml:space="preserve">[5]</t>
  </si>
  <si>
    <t xml:space="preserve">INDONESIA</t>
  </si>
  <si>
    <t xml:space="preserve">Leuser - Ulu Masen</t>
  </si>
  <si>
    <t xml:space="preserve">Various sources</t>
  </si>
  <si>
    <t xml:space="preserve">Ulu Masen</t>
  </si>
  <si>
    <t xml:space="preserve">see SS 31 for total</t>
  </si>
  <si>
    <t xml:space="preserve">South Aceh</t>
  </si>
  <si>
    <t xml:space="preserve">Kerinci Seblat</t>
  </si>
  <si>
    <t xml:space="preserve">North Kerinci</t>
  </si>
  <si>
    <t xml:space="preserve">Central Kerinci </t>
  </si>
  <si>
    <t xml:space="preserve">South Kerinci</t>
  </si>
  <si>
    <t xml:space="preserve">Bukit Tiga Puluh</t>
  </si>
  <si>
    <t xml:space="preserve">Bukit Barisan Selatan/Bukit Balai Rejang Selatan</t>
  </si>
  <si>
    <t xml:space="preserve">Bukit Balai Rejang </t>
  </si>
  <si>
    <t xml:space="preserve">Bukit Barisan Selatan </t>
  </si>
  <si>
    <t xml:space="preserve">LAO PDR</t>
  </si>
  <si>
    <t xml:space="preserve">Nam Et-Phou Louey</t>
  </si>
  <si>
    <t xml:space="preserve">[6]</t>
  </si>
  <si>
    <t xml:space="preserve">BANGLADESH</t>
  </si>
  <si>
    <t xml:space="preserve">Sundarbans</t>
  </si>
  <si>
    <t xml:space="preserve">[7,8], JLD Smith, pers comm</t>
  </si>
  <si>
    <t xml:space="preserve">NEPAL</t>
  </si>
  <si>
    <t xml:space="preserve">Chitwan/Parsa</t>
  </si>
  <si>
    <t xml:space="preserve">[9], Bivash Pandav, pers comm</t>
  </si>
  <si>
    <t xml:space="preserve">Bardia</t>
  </si>
  <si>
    <t xml:space="preserve">Shuklaphanta</t>
  </si>
  <si>
    <t xml:space="preserve">RUSSIA</t>
  </si>
  <si>
    <t xml:space="preserve">Sikhote-Alinskii/Udegeyskaya</t>
  </si>
  <si>
    <t xml:space="preserve">[10]</t>
  </si>
  <si>
    <t xml:space="preserve">Leopardovyi/Kedrovaya Pad'</t>
  </si>
  <si>
    <t xml:space="preserve">[11]</t>
  </si>
  <si>
    <t xml:space="preserve">Ussuriiskii</t>
  </si>
  <si>
    <t xml:space="preserve">[12]</t>
  </si>
  <si>
    <t xml:space="preserve">Lazovskii/Zov Tigra</t>
  </si>
  <si>
    <t xml:space="preserve">Anyuiskii</t>
  </si>
  <si>
    <t xml:space="preserve">Botchinskii</t>
  </si>
  <si>
    <t xml:space="preserve">TOTALS</t>
  </si>
  <si>
    <t xml:space="preserve">India was the only country where present expenditure matched or surpassed estimated costs for effective protection and monitoring. </t>
  </si>
  <si>
    <t xml:space="preserve">For estimated costs and expenditures, see Text S2.</t>
  </si>
  <si>
    <r>
      <rPr>
        <sz val="12"/>
        <rFont val="Times New Roman"/>
        <family val="1"/>
      </rPr>
      <t xml:space="preserve">Tiger numbers/100 km</t>
    </r>
    <r>
      <rPr>
        <vertAlign val="superscript"/>
        <sz val="12"/>
        <rFont val="Times New Roman"/>
        <family val="0"/>
      </rPr>
      <t xml:space="preserve">2</t>
    </r>
  </si>
  <si>
    <t xml:space="preserve">Potential tiger numbers estimated from large ungulate density and presumed tiger:prey ratio of 1:500 [20] </t>
  </si>
</sst>
</file>

<file path=xl/styles.xml><?xml version="1.0" encoding="utf-8"?>
<styleSheet xmlns="http://schemas.openxmlformats.org/spreadsheetml/2006/main">
  <numFmts count="5">
    <numFmt numFmtId="164" formatCode="General"/>
    <numFmt numFmtId="165" formatCode="#,##0"/>
    <numFmt numFmtId="166" formatCode="0"/>
    <numFmt numFmtId="167" formatCode="0.00"/>
    <numFmt numFmtId="168" formatCode="#,##0.00"/>
  </numFmts>
  <fonts count="32">
    <font>
      <sz val="10"/>
      <name val="Verdana"/>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20884"/>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333399"/>
      <name val="Calibri"/>
      <family val="2"/>
    </font>
    <font>
      <b val="true"/>
      <sz val="13"/>
      <color rgb="FF333399"/>
      <name val="Calibri"/>
      <family val="2"/>
    </font>
    <font>
      <b val="true"/>
      <sz val="11"/>
      <color rgb="FF3333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333399"/>
      <name val="Cambria"/>
      <family val="2"/>
    </font>
    <font>
      <b val="true"/>
      <sz val="11"/>
      <color rgb="FF000000"/>
      <name val="Calibri"/>
      <family val="2"/>
    </font>
    <font>
      <sz val="11"/>
      <color rgb="FFDD0806"/>
      <name val="Calibri"/>
      <family val="2"/>
    </font>
    <font>
      <b val="true"/>
      <sz val="14"/>
      <name val="Times New Roman"/>
      <family val="1"/>
    </font>
    <font>
      <b val="true"/>
      <sz val="12"/>
      <name val="Times New Roman"/>
      <family val="0"/>
    </font>
    <font>
      <b val="true"/>
      <vertAlign val="superscript"/>
      <sz val="10"/>
      <name val="Verdana"/>
      <family val="0"/>
    </font>
    <font>
      <b val="true"/>
      <vertAlign val="superscript"/>
      <sz val="12"/>
      <name val="Times New Roman"/>
      <family val="0"/>
    </font>
    <font>
      <b val="true"/>
      <sz val="10"/>
      <name val="Verdana"/>
      <family val="0"/>
    </font>
    <font>
      <sz val="12"/>
      <name val="Times New Roman"/>
      <family val="1"/>
    </font>
    <font>
      <b val="true"/>
      <i val="true"/>
      <sz val="12"/>
      <name val="Times New Roman"/>
      <family val="0"/>
    </font>
    <font>
      <sz val="12"/>
      <name val="Times New Roman"/>
      <family val="0"/>
    </font>
    <font>
      <vertAlign val="superscript"/>
      <sz val="12"/>
      <name val="Times New Roman"/>
      <family val="0"/>
    </font>
    <font>
      <b val="true"/>
      <sz val="12"/>
      <name val="Verdana"/>
      <family val="2"/>
    </font>
    <font>
      <sz val="12"/>
      <name val="Verdana"/>
      <family val="2"/>
    </font>
  </fonts>
  <fills count="16">
    <fill>
      <patternFill patternType="none"/>
    </fill>
    <fill>
      <patternFill patternType="gray125"/>
    </fill>
    <fill>
      <patternFill patternType="solid">
        <fgColor rgb="FFFFFFFF"/>
        <bgColor rgb="FFFFFFCC"/>
      </patternFill>
    </fill>
    <fill>
      <patternFill patternType="solid">
        <fgColor rgb="FFFFCC99"/>
        <bgColor rgb="FFC0C0C0"/>
      </patternFill>
    </fill>
    <fill>
      <patternFill patternType="solid">
        <fgColor rgb="FFFFFFCC"/>
        <bgColor rgb="FFFFFFFF"/>
      </patternFill>
    </fill>
    <fill>
      <patternFill patternType="solid">
        <fgColor rgb="FFCCFFFF"/>
        <bgColor rgb="FFCCFFFF"/>
      </patternFill>
    </fill>
    <fill>
      <patternFill patternType="solid">
        <fgColor rgb="FFC0C0C0"/>
        <bgColor rgb="FFCCCCFF"/>
      </patternFill>
    </fill>
    <fill>
      <patternFill patternType="solid">
        <fgColor rgb="FFFFFF99"/>
        <bgColor rgb="FFFFFFCC"/>
      </patternFill>
    </fill>
    <fill>
      <patternFill patternType="solid">
        <fgColor rgb="FF99CCFF"/>
        <bgColor rgb="FFCCCCFF"/>
      </patternFill>
    </fill>
    <fill>
      <patternFill patternType="solid">
        <fgColor rgb="FF33CCCC"/>
        <bgColor rgb="FF00CCFF"/>
      </patternFill>
    </fill>
    <fill>
      <patternFill patternType="solid">
        <fgColor rgb="FF90713A"/>
        <bgColor rgb="FF808080"/>
      </patternFill>
    </fill>
    <fill>
      <patternFill patternType="solid">
        <fgColor rgb="FF666699"/>
        <bgColor rgb="FF808080"/>
      </patternFill>
    </fill>
    <fill>
      <patternFill patternType="solid">
        <fgColor rgb="FFFF6600"/>
        <bgColor rgb="FFFF9900"/>
      </patternFill>
    </fill>
    <fill>
      <patternFill patternType="solid">
        <fgColor rgb="FFFF99CC"/>
        <bgColor rgb="FFFF8080"/>
      </patternFill>
    </fill>
    <fill>
      <patternFill patternType="solid">
        <fgColor rgb="FF969696"/>
        <bgColor rgb="FF808080"/>
      </patternFill>
    </fill>
    <fill>
      <patternFill patternType="solid">
        <fgColor rgb="FFCCFFCC"/>
        <bgColor rgb="FFCCFFFF"/>
      </patternFill>
    </fill>
  </fills>
  <borders count="11">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 diagonalUp="false" diagonalDown="false">
      <left style="thin"/>
      <right style="thin"/>
      <top style="thin"/>
      <bottom style="thin"/>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6" borderId="0" applyFont="true" applyBorder="false" applyAlignment="false" applyProtection="false"/>
    <xf numFmtId="164" fontId="4" fillId="2" borderId="0" applyFont="true" applyBorder="false" applyAlignment="false" applyProtection="false"/>
    <xf numFmtId="164" fontId="4" fillId="7" borderId="0" applyFont="true" applyBorder="false" applyAlignment="false" applyProtection="false"/>
    <xf numFmtId="164" fontId="4" fillId="6" borderId="0" applyFont="true" applyBorder="false" applyAlignment="false" applyProtection="false"/>
    <xf numFmtId="164" fontId="4" fillId="8" borderId="0" applyFont="true" applyBorder="false" applyAlignment="false" applyProtection="false"/>
    <xf numFmtId="164" fontId="4" fillId="3" borderId="0" applyFont="true" applyBorder="false" applyAlignment="false" applyProtection="false"/>
    <xf numFmtId="164" fontId="5" fillId="9" borderId="0" applyFont="true" applyBorder="false" applyAlignment="false" applyProtection="false"/>
    <xf numFmtId="164" fontId="5" fillId="2" borderId="0" applyFont="true" applyBorder="false" applyAlignment="false" applyProtection="false"/>
    <xf numFmtId="164" fontId="5" fillId="7" borderId="0" applyFont="true" applyBorder="false" applyAlignment="false" applyProtection="false"/>
    <xf numFmtId="164" fontId="5" fillId="6" borderId="0" applyFont="true" applyBorder="false" applyAlignment="false" applyProtection="false"/>
    <xf numFmtId="164" fontId="5" fillId="9" borderId="0" applyFont="true" applyBorder="false" applyAlignment="false" applyProtection="false"/>
    <xf numFmtId="164" fontId="5" fillId="3" borderId="0" applyFont="true" applyBorder="false" applyAlignment="false" applyProtection="false"/>
    <xf numFmtId="164" fontId="5" fillId="9" borderId="0" applyFont="true" applyBorder="false" applyAlignment="false" applyProtection="false"/>
    <xf numFmtId="164" fontId="5" fillId="10" borderId="0" applyFont="true" applyBorder="false" applyAlignment="false" applyProtection="false"/>
    <xf numFmtId="164" fontId="5" fillId="10" borderId="0" applyFont="true" applyBorder="false" applyAlignment="false" applyProtection="false"/>
    <xf numFmtId="164" fontId="5" fillId="11" borderId="0" applyFont="true" applyBorder="false" applyAlignment="false" applyProtection="false"/>
    <xf numFmtId="164" fontId="5" fillId="9" borderId="0" applyFont="true" applyBorder="false" applyAlignment="false" applyProtection="false"/>
    <xf numFmtId="164" fontId="5" fillId="12" borderId="0" applyFont="true" applyBorder="false" applyAlignment="false" applyProtection="false"/>
    <xf numFmtId="164" fontId="6" fillId="13" borderId="0" applyFont="true" applyBorder="false" applyAlignment="false" applyProtection="false"/>
    <xf numFmtId="164" fontId="7" fillId="2" borderId="1" applyFont="true" applyBorder="true" applyAlignment="false" applyProtection="false"/>
    <xf numFmtId="164" fontId="8" fillId="14" borderId="2" applyFont="true" applyBorder="true" applyAlignment="false" applyProtection="false"/>
    <xf numFmtId="164" fontId="9" fillId="0" borderId="0" applyFont="true" applyBorder="false" applyAlignment="false" applyProtection="false"/>
    <xf numFmtId="164" fontId="10" fillId="15"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3" borderId="1" applyFont="true" applyBorder="true" applyAlignment="false" applyProtection="false"/>
    <xf numFmtId="164" fontId="15" fillId="0" borderId="6" applyFont="true" applyBorder="true" applyAlignment="false" applyProtection="false"/>
    <xf numFmtId="164" fontId="16" fillId="7" borderId="0" applyFont="true" applyBorder="false" applyAlignment="false" applyProtection="false"/>
    <xf numFmtId="164" fontId="0" fillId="4" borderId="7" applyFont="true" applyBorder="true" applyAlignment="false" applyProtection="false"/>
    <xf numFmtId="164" fontId="17" fillId="2"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40">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21" fillId="2" borderId="0" xfId="0" applyFont="true" applyBorder="false" applyAlignment="true" applyProtection="false">
      <alignment horizontal="left" vertical="center" textRotation="0" wrapText="false" indent="0" shrinkToFit="false"/>
      <protection locked="true" hidden="false"/>
    </xf>
    <xf numFmtId="164" fontId="21" fillId="0" borderId="0" xfId="0" applyFont="true" applyBorder="false" applyAlignment="true" applyProtection="false">
      <alignment horizontal="general" vertical="center" textRotation="0" wrapText="false" indent="0" shrinkToFit="false"/>
      <protection locked="true" hidden="false"/>
    </xf>
    <xf numFmtId="164" fontId="22" fillId="6" borderId="10" xfId="0" applyFont="true" applyBorder="true" applyAlignment="true" applyProtection="false">
      <alignment horizontal="center" vertical="center" textRotation="0" wrapText="true" indent="0" shrinkToFit="false"/>
      <protection locked="true" hidden="false"/>
    </xf>
    <xf numFmtId="165" fontId="22" fillId="6" borderId="10" xfId="0" applyFont="true" applyBorder="true" applyAlignment="true" applyProtection="false">
      <alignment horizontal="center" vertical="center" textRotation="0" wrapText="true" indent="0" shrinkToFit="false"/>
      <protection locked="true" hidden="false"/>
    </xf>
    <xf numFmtId="166" fontId="22" fillId="6" borderId="10" xfId="0" applyFont="true" applyBorder="true" applyAlignment="true" applyProtection="false">
      <alignment horizontal="center" vertical="center" textRotation="0" wrapText="true" indent="0" shrinkToFit="false"/>
      <protection locked="true" hidden="false"/>
    </xf>
    <xf numFmtId="164" fontId="25" fillId="2" borderId="0" xfId="0" applyFont="true" applyBorder="false" applyAlignment="true" applyProtection="false">
      <alignment horizontal="center" vertical="center" textRotation="0" wrapText="true" indent="0" shrinkToFit="false"/>
      <protection locked="true" hidden="false"/>
    </xf>
    <xf numFmtId="164" fontId="26" fillId="0" borderId="10" xfId="0" applyFont="true" applyBorder="true" applyAlignment="true" applyProtection="false">
      <alignment horizontal="left" vertical="top" textRotation="0" wrapText="true" indent="0" shrinkToFit="false"/>
      <protection locked="true" hidden="false"/>
    </xf>
    <xf numFmtId="164" fontId="22" fillId="0" borderId="10" xfId="0" applyFont="true" applyBorder="true" applyAlignment="true" applyProtection="false">
      <alignment horizontal="left" vertical="top" textRotation="0" wrapText="true" indent="0" shrinkToFit="false"/>
      <protection locked="true" hidden="false"/>
    </xf>
    <xf numFmtId="165" fontId="26" fillId="0" borderId="10" xfId="0" applyFont="true" applyBorder="true" applyAlignment="true" applyProtection="false">
      <alignment horizontal="right" vertical="top" textRotation="0" wrapText="true" indent="0" shrinkToFit="false"/>
      <protection locked="true" hidden="false"/>
    </xf>
    <xf numFmtId="164" fontId="26" fillId="0" borderId="10" xfId="0" applyFont="true" applyBorder="true" applyAlignment="true" applyProtection="false">
      <alignment horizontal="right" vertical="top" textRotation="0" wrapText="true" indent="0" shrinkToFit="false"/>
      <protection locked="true" hidden="false"/>
    </xf>
    <xf numFmtId="166" fontId="26" fillId="0" borderId="10" xfId="0" applyFont="true" applyBorder="true" applyAlignment="true" applyProtection="false">
      <alignment horizontal="right" vertical="top" textRotation="0" wrapText="true" indent="0" shrinkToFit="false"/>
      <protection locked="true" hidden="false"/>
    </xf>
    <xf numFmtId="164" fontId="25" fillId="2" borderId="0" xfId="0" applyFont="true" applyBorder="false" applyAlignment="true" applyProtection="false">
      <alignment horizontal="center" vertical="bottom" textRotation="0" wrapText="true" indent="0" shrinkToFit="false"/>
      <protection locked="true" hidden="false"/>
    </xf>
    <xf numFmtId="164" fontId="0" fillId="2" borderId="0" xfId="0" applyFont="false" applyBorder="false" applyAlignment="true" applyProtection="false">
      <alignment horizontal="general" vertical="center" textRotation="0" wrapText="false" indent="0" shrinkToFit="false"/>
      <protection locked="true" hidden="false"/>
    </xf>
    <xf numFmtId="164" fontId="27" fillId="0" borderId="10" xfId="0" applyFont="true" applyBorder="true" applyAlignment="true" applyProtection="false">
      <alignment horizontal="left" vertical="top" textRotation="0" wrapText="true" indent="0" shrinkToFit="false"/>
      <protection locked="true" hidden="false"/>
    </xf>
    <xf numFmtId="164" fontId="26" fillId="0" borderId="10" xfId="0" applyFont="true" applyBorder="true" applyAlignment="true" applyProtection="false">
      <alignment horizontal="center" vertical="center" textRotation="0" wrapText="true" indent="0" shrinkToFit="false"/>
      <protection locked="true" hidden="false"/>
    </xf>
    <xf numFmtId="167" fontId="26" fillId="0" borderId="10" xfId="0" applyFont="true" applyBorder="true" applyAlignment="true" applyProtection="false">
      <alignment horizontal="right" vertical="top" textRotation="0" wrapText="true" indent="0" shrinkToFit="false"/>
      <protection locked="true" hidden="false"/>
    </xf>
    <xf numFmtId="168" fontId="26" fillId="0" borderId="10" xfId="0" applyFont="true" applyBorder="true" applyAlignment="true" applyProtection="false">
      <alignment horizontal="right" vertical="top" textRotation="0" wrapText="true" indent="0" shrinkToFit="false"/>
      <protection locked="true" hidden="false"/>
    </xf>
    <xf numFmtId="168" fontId="26" fillId="0" borderId="10" xfId="0" applyFont="true" applyBorder="true" applyAlignment="true" applyProtection="false">
      <alignment horizontal="left" vertical="top" textRotation="0" wrapText="true" indent="0" shrinkToFit="false"/>
      <protection locked="true" hidden="false"/>
    </xf>
    <xf numFmtId="164" fontId="0" fillId="2" borderId="0" xfId="0" applyFont="false" applyBorder="true" applyAlignment="true" applyProtection="false">
      <alignment horizontal="center" vertical="bottom" textRotation="0" wrapText="false" indent="0" shrinkToFit="false"/>
      <protection locked="true" hidden="false"/>
    </xf>
    <xf numFmtId="164" fontId="22" fillId="2" borderId="0" xfId="0" applyFont="true" applyBorder="true" applyAlignment="true" applyProtection="false">
      <alignment horizontal="left" vertical="bottom" textRotation="0" wrapText="true" indent="0" shrinkToFit="false"/>
      <protection locked="true" hidden="false"/>
    </xf>
    <xf numFmtId="165" fontId="0" fillId="2" borderId="0" xfId="0" applyFont="false" applyBorder="true" applyAlignment="true" applyProtection="false">
      <alignment horizontal="right" vertical="bottom" textRotation="0" wrapText="false" indent="0" shrinkToFit="false"/>
      <protection locked="true" hidden="false"/>
    </xf>
    <xf numFmtId="168" fontId="0" fillId="2" borderId="0" xfId="0" applyFont="false" applyBorder="true" applyAlignment="true" applyProtection="false">
      <alignment horizontal="right"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26" fillId="2" borderId="0" xfId="0" applyFont="true" applyBorder="true" applyAlignment="true" applyProtection="false">
      <alignment horizontal="center" vertical="bottom" textRotation="0" wrapText="false" indent="0" shrinkToFit="false"/>
      <protection locked="true" hidden="false"/>
    </xf>
    <xf numFmtId="164" fontId="26" fillId="2" borderId="0" xfId="0" applyFont="true" applyBorder="true" applyAlignment="true" applyProtection="false">
      <alignment horizontal="left" vertical="bottom" textRotation="0" wrapText="true" indent="0" shrinkToFit="false"/>
      <protection locked="true" hidden="false"/>
    </xf>
    <xf numFmtId="164" fontId="26" fillId="2" borderId="0" xfId="0" applyFont="true" applyBorder="false" applyAlignment="false" applyProtection="false">
      <alignment horizontal="general" vertical="bottom" textRotation="0" wrapText="false" indent="0" shrinkToFit="false"/>
      <protection locked="true" hidden="false"/>
    </xf>
    <xf numFmtId="168" fontId="26" fillId="2" borderId="0" xfId="0" applyFont="true" applyBorder="true" applyAlignment="true" applyProtection="false">
      <alignment horizontal="right" vertical="bottom" textRotation="0" wrapText="false" indent="0" shrinkToFit="false"/>
      <protection locked="true" hidden="false"/>
    </xf>
    <xf numFmtId="164" fontId="22" fillId="2" borderId="0" xfId="0" applyFont="true" applyBorder="true" applyAlignment="true" applyProtection="false">
      <alignment horizontal="right" vertical="bottom" textRotation="0" wrapText="true" indent="0" shrinkToFit="false"/>
      <protection locked="true" hidden="false"/>
    </xf>
    <xf numFmtId="164" fontId="28" fillId="2" borderId="0" xfId="0" applyFont="true" applyBorder="true" applyAlignment="true" applyProtection="false">
      <alignment horizontal="center" vertical="bottom" textRotation="0" wrapText="false" indent="0" shrinkToFit="false"/>
      <protection locked="true" hidden="false"/>
    </xf>
    <xf numFmtId="164" fontId="28"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28" fillId="2" borderId="0" xfId="0" applyFont="true" applyBorder="true" applyAlignment="true" applyProtection="false">
      <alignment horizontal="general" vertical="bottom" textRotation="0" wrapText="false" indent="0" shrinkToFit="false"/>
      <protection locked="true" hidden="false"/>
    </xf>
    <xf numFmtId="164" fontId="26" fillId="2" borderId="0" xfId="0" applyFont="true" applyBorder="true" applyAlignment="true" applyProtection="false">
      <alignment horizontal="left" vertical="bottom" textRotation="0" wrapText="false" indent="0" shrinkToFit="false"/>
      <protection locked="true" hidden="false"/>
    </xf>
    <xf numFmtId="164" fontId="26" fillId="2" borderId="0" xfId="0" applyFont="true" applyBorder="false" applyAlignment="true" applyProtection="false">
      <alignment horizontal="general" vertical="bottom" textRotation="0" wrapText="false" indent="0" shrinkToFit="false"/>
      <protection locked="true" hidden="false"/>
    </xf>
    <xf numFmtId="164" fontId="0" fillId="2" borderId="0" xfId="0" applyFont="false" applyBorder="false" applyAlignment="true" applyProtection="false">
      <alignment horizontal="general" vertical="bottom" textRotation="0" wrapText="false" indent="0" shrinkToFit="false"/>
      <protection locked="true" hidden="false"/>
    </xf>
    <xf numFmtId="164" fontId="0" fillId="2" borderId="0" xfId="0" applyFont="false" applyBorder="true" applyAlignment="true" applyProtection="false">
      <alignment horizontal="general" vertical="bottom" textRotation="0" wrapText="false" indent="0" shrinkToFit="false"/>
      <protection locked="true" hidden="false"/>
    </xf>
    <xf numFmtId="164" fontId="0" fillId="2" borderId="0" xfId="0" applyFont="false" applyBorder="true" applyAlignment="true" applyProtection="false">
      <alignment horizontal="left" vertical="bottom" textRotation="0" wrapText="tru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1</xdr:col>
      <xdr:colOff>289440</xdr:colOff>
      <xdr:row>64</xdr:row>
      <xdr:rowOff>181080</xdr:rowOff>
    </xdr:from>
    <xdr:to>
      <xdr:col>9</xdr:col>
      <xdr:colOff>389520</xdr:colOff>
      <xdr:row>99</xdr:row>
      <xdr:rowOff>161280</xdr:rowOff>
    </xdr:to>
    <xdr:sp>
      <xdr:nvSpPr>
        <xdr:cNvPr id="0" name="Text 2"/>
        <xdr:cNvSpPr/>
      </xdr:nvSpPr>
      <xdr:spPr>
        <a:xfrm>
          <a:off x="514800" y="17566920"/>
          <a:ext cx="6629040" cy="7981200"/>
        </a:xfrm>
        <a:prstGeom prst="rect">
          <a:avLst/>
        </a:prstGeom>
        <a:solidFill>
          <a:srgbClr val="ffffff"/>
        </a:solidFill>
        <a:ln w="9360">
          <a:solidFill>
            <a:srgbClr val="000000"/>
          </a:solidFill>
          <a:miter/>
        </a:ln>
      </xdr:spPr>
      <xdr:style>
        <a:lnRef idx="0"/>
        <a:fillRef idx="0"/>
        <a:effectRef idx="0"/>
        <a:fontRef idx="minor"/>
      </xdr:style>
      <xdr:txBody>
        <a:bodyPr lIns="20160" rIns="20160" tIns="20160" bIns="20160" anchor="t">
          <a:noAutofit/>
        </a:bodyPr>
        <a:p>
          <a:r>
            <a:rPr b="1" lang="en-US" sz="1200" spc="-1" strike="noStrike">
              <a:latin typeface="Verdana"/>
            </a:rPr>
            <a:t>References</a:t>
          </a:r>
          <a:endParaRPr b="0" lang="en-US" sz="1200" spc="-1" strike="noStrike">
            <a:latin typeface="Times New Roman"/>
          </a:endParaRPr>
        </a:p>
        <a:p>
          <a:endParaRPr b="0" lang="en-US" sz="1200" spc="-1" strike="noStrike">
            <a:latin typeface="Times New Roman"/>
          </a:endParaRPr>
        </a:p>
        <a:p>
          <a:r>
            <a:rPr b="0" lang="en-US" sz="1200" spc="-1" strike="noStrike">
              <a:latin typeface="Verdana"/>
            </a:rPr>
            <a:t>1. Jhala YV, Gopal R, Quereshi Q (2008)  Status of tigers, co-predators and prey in India.  New Delhi and Dehradun, India:  National Tiger Conservation Authority and Wildlife Institute of India.  152 p.</a:t>
          </a:r>
          <a:endParaRPr b="0" lang="en-US" sz="1200" spc="-1" strike="noStrike">
            <a:latin typeface="Times New Roman"/>
          </a:endParaRPr>
        </a:p>
        <a:p>
          <a:r>
            <a:rPr b="0" lang="en-US" sz="1200" spc="-1" strike="noStrike">
              <a:latin typeface="Verdana"/>
            </a:rPr>
            <a:t>2. Karanth KU, Nichols JD, Kumar NS, Link WA, Hines JE (2004) Tigers and their prey: Predicting carnivore densities from prey abundance.  Proc Natl Acad Sci U S A 101: 4854-4858.</a:t>
          </a:r>
          <a:endParaRPr b="0" lang="en-US" sz="1200" spc="-1" strike="noStrike">
            <a:latin typeface="Times New Roman"/>
          </a:endParaRPr>
        </a:p>
        <a:p>
          <a:r>
            <a:rPr b="0" lang="en-US" sz="1200" spc="-1" strike="noStrike">
              <a:latin typeface="Verdana"/>
            </a:rPr>
            <a:t>3. Harihar A, Prasad DL, Ri C, Goyal SP (2009)  Losing ground:  Tigers Panthera tigris in the north-western Shivalik landscape of India.  Oryx 43: 35-43.</a:t>
          </a:r>
          <a:endParaRPr b="0" lang="en-US" sz="1200" spc="-1" strike="noStrike">
            <a:latin typeface="Times New Roman"/>
          </a:endParaRPr>
        </a:p>
        <a:p>
          <a:r>
            <a:rPr b="0" lang="en-US" sz="1200" spc="-1" strike="noStrike">
              <a:latin typeface="Verdana"/>
            </a:rPr>
            <a:t>4. Kawanishi K, Sunquist ME (2004)  Conservation status of tigers in a primary rainforest of Peninsular Malaysia.  Biol Cons 120: 329-344.</a:t>
          </a:r>
          <a:endParaRPr b="0" lang="en-US" sz="1200" spc="-1" strike="noStrike">
            <a:latin typeface="Times New Roman"/>
          </a:endParaRPr>
        </a:p>
        <a:p>
          <a:r>
            <a:rPr b="0" lang="en-US" sz="1200" spc="-1" strike="noStrike">
              <a:latin typeface="Verdana"/>
            </a:rPr>
            <a:t>5. Rayan DM, Wan Mohamed S (2009)  The importance of selectively logged forests for tiger Panthera tigris conservation;  a population density estimate in peninsular Malaysia.  Oryx 43: 48-51.</a:t>
          </a:r>
          <a:endParaRPr b="0" lang="en-US" sz="1200" spc="-1" strike="noStrike">
            <a:latin typeface="Times New Roman"/>
          </a:endParaRPr>
        </a:p>
        <a:p>
          <a:r>
            <a:rPr b="0" lang="en-US" sz="1200" spc="-1" strike="noStrike">
              <a:latin typeface="Verdana"/>
            </a:rPr>
            <a:t>6. Johnson A, Vongkhamheng C, Hedemark M, Saithongdam T (2006)  Effects of human-carnivore conflict on tiger (Panthera tigris) and prey populations in Lao PDR.  Anim Cons 9: 421-430.</a:t>
          </a:r>
          <a:endParaRPr b="0" lang="en-US" sz="1200" spc="-1" strike="noStrike">
            <a:latin typeface="Times New Roman"/>
          </a:endParaRPr>
        </a:p>
        <a:p>
          <a:r>
            <a:rPr b="0" lang="en-US" sz="1200" spc="-1" strike="noStrike">
              <a:latin typeface="Verdana"/>
            </a:rPr>
            <a:t>7. Ahmad IU, Greenwood CJ, Barlow ACD, Islam MA, Hossain ANM, et al. (2009)  Bangladesh tiger action plan 2009-2017.  Dhaka:  Bangladesh Forest Department, Ministry of Environment and Forests, Government of the People’s Republic of Bangladesh.  51 p.</a:t>
          </a:r>
          <a:endParaRPr b="0" lang="en-US" sz="1200" spc="-1" strike="noStrike">
            <a:latin typeface="Times New Roman"/>
          </a:endParaRPr>
        </a:p>
        <a:p>
          <a:r>
            <a:rPr b="0" lang="en-US" sz="1200" spc="-1" strike="noStrike">
              <a:latin typeface="Verdana"/>
            </a:rPr>
            <a:t>8. Barlow ACD, Ahmed MIU, Rahman MM, Howlader A, Smith AC, et al. (2008)  Linking monitoring and intervention for improved management of tigers in the Sundarbans of Bangladesh.  Biol Cons 141: 2031-2040.</a:t>
          </a:r>
          <a:endParaRPr b="0" lang="en-US" sz="1200" spc="-1" strike="noStrike">
            <a:latin typeface="Times New Roman"/>
          </a:endParaRPr>
        </a:p>
        <a:p>
          <a:r>
            <a:rPr b="0" lang="en-US" sz="1200" spc="-1" strike="noStrike">
              <a:latin typeface="Verdana"/>
            </a:rPr>
            <a:t>9. Karki JB, Jnawali SR, Shestha R, Pandey MB, Gurung G, et al. (2009) Tigers and their prey base abundance in Terai Arc landscape, Nepal. Kathmandu:  Government of Nepal, Ministry of Forests and Soil Conservation, Department of National Parks and Wildlife Conservation, and Department of Forests.  12 p.   </a:t>
          </a:r>
          <a:endParaRPr b="0" lang="en-US" sz="1200" spc="-1" strike="noStrike">
            <a:latin typeface="Times New Roman"/>
          </a:endParaRPr>
        </a:p>
        <a:p>
          <a:r>
            <a:rPr b="0" lang="en-US" sz="1200" spc="-1" strike="noStrike">
              <a:latin typeface="Verdana"/>
            </a:rPr>
            <a:t>10. Soutyrina SV, Riley MD, Goodrich JM, Seryodkin IV, Miquelle DG (unpubl ms).  Population estimate of Amur tigers using camera traps.  </a:t>
          </a:r>
          <a:endParaRPr b="0" lang="en-US" sz="1200" spc="-1" strike="noStrike">
            <a:latin typeface="Times New Roman"/>
          </a:endParaRPr>
        </a:p>
        <a:p>
          <a:r>
            <a:rPr b="0" lang="en-US" sz="1200" spc="-1" strike="noStrike">
              <a:latin typeface="Verdana"/>
            </a:rPr>
            <a:t>11. Pikunov DG, Seryodkin IV, Aramilev VV, Nikolaev IG, Murzin AA (2008)  Numbers of Far Eastern leopards (Panthera pardus orientalis) and Amur tigers (Panthera tigris altaica) in southwest region of Primorski Krai, Russian Far East, in 2007.  Vladivostok: DalNauka.  34 p. </a:t>
          </a:r>
          <a:endParaRPr b="0" lang="en-US" sz="1200" spc="-1" strike="noStrike">
            <a:latin typeface="Times New Roman"/>
          </a:endParaRPr>
        </a:p>
        <a:p>
          <a:r>
            <a:rPr b="0" lang="en-US" sz="1200" spc="-1" strike="noStrike">
              <a:latin typeface="Verdana"/>
            </a:rPr>
            <a:t>12. Miquelle DG, Yu M, Dunishenko DA, Zvyaginstsev DA, Darensky AA, et al. (2009)  A monitoring program for the Amur tiger.  Twelfth Year Report, 1998-2009.  54 p. </a:t>
          </a:r>
          <a:endParaRPr b="0" lang="en-US" sz="1200" spc="-1" strike="noStrike">
            <a:latin typeface="Times New Roman"/>
          </a:endParaRPr>
        </a:p>
        <a:p>
          <a:endParaRPr b="0" lang="en-US" sz="1200" spc="-1" strike="noStrike">
            <a:latin typeface="Times New Roman"/>
          </a:endParaRPr>
        </a:p>
      </xdr:txBody>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N86"/>
  <sheetViews>
    <sheetView showFormulas="false" showGridLines="true" showRowColHeaders="true" showZeros="true" rightToLeft="false" tabSelected="true" showOutlineSymbols="true" defaultGridColor="true" view="normal" topLeftCell="A1" colorId="64" zoomScale="75" zoomScaleNormal="75" zoomScalePageLayoutView="100" workbookViewId="0">
      <pane xSplit="0" ySplit="2" topLeftCell="BM45" activePane="bottomLeft" state="frozen"/>
      <selection pane="topLeft" activeCell="A1" activeCellId="0" sqref="A1"/>
      <selection pane="bottomLeft" activeCell="L4" activeCellId="0" sqref="L4:L56"/>
    </sheetView>
  </sheetViews>
  <sheetFormatPr defaultColWidth="10.9921875" defaultRowHeight="18" zeroHeight="false" outlineLevelRow="0" outlineLevelCol="0"/>
  <cols>
    <col collapsed="false" customWidth="true" hidden="false" outlineLevel="0" max="1" min="1" style="1" width="3.11"/>
    <col collapsed="false" customWidth="true" hidden="false" outlineLevel="0" max="2" min="2" style="1" width="22.75"/>
    <col collapsed="false" customWidth="true" hidden="false" outlineLevel="0" max="3" min="3" style="1" width="9.24"/>
    <col collapsed="false" customWidth="true" hidden="false" outlineLevel="0" max="4" min="4" style="1" width="13.99"/>
    <col collapsed="false" customWidth="true" hidden="false" outlineLevel="0" max="5" min="5" style="1" width="8.99"/>
    <col collapsed="false" customWidth="true" hidden="false" outlineLevel="0" max="6" min="6" style="1" width="10.87"/>
    <col collapsed="false" customWidth="true" hidden="false" outlineLevel="0" max="7" min="7" style="1" width="7.99"/>
    <col collapsed="false" customWidth="true" hidden="false" outlineLevel="0" max="8" min="8" style="1" width="7.61"/>
    <col collapsed="false" customWidth="true" hidden="false" outlineLevel="0" max="9" min="9" style="1" width="8.75"/>
    <col collapsed="false" customWidth="true" hidden="false" outlineLevel="0" max="10" min="10" style="1" width="8.87"/>
    <col collapsed="false" customWidth="true" hidden="false" outlineLevel="0" max="11" min="11" style="1" width="8.75"/>
    <col collapsed="false" customWidth="true" hidden="false" outlineLevel="0" max="12" min="12" style="1" width="23.87"/>
    <col collapsed="false" customWidth="false" hidden="false" outlineLevel="0" max="257" min="13" style="1" width="10.99"/>
  </cols>
  <sheetData>
    <row r="1" customFormat="false" ht="27.95" hidden="false" customHeight="true" outlineLevel="0" collapsed="false">
      <c r="B1" s="2" t="s">
        <v>0</v>
      </c>
      <c r="C1" s="3"/>
      <c r="D1" s="3"/>
      <c r="E1" s="3"/>
      <c r="F1" s="3"/>
      <c r="G1" s="3"/>
      <c r="H1" s="3"/>
      <c r="I1" s="3"/>
      <c r="J1" s="3"/>
      <c r="K1" s="3"/>
      <c r="L1" s="3"/>
    </row>
    <row r="2" s="7" customFormat="true" ht="78.75" hidden="false" customHeight="true" outlineLevel="0" collapsed="false">
      <c r="A2" s="4"/>
      <c r="B2" s="4" t="s">
        <v>1</v>
      </c>
      <c r="C2" s="5" t="s">
        <v>2</v>
      </c>
      <c r="D2" s="5" t="s">
        <v>3</v>
      </c>
      <c r="E2" s="5" t="s">
        <v>4</v>
      </c>
      <c r="F2" s="5" t="s">
        <v>5</v>
      </c>
      <c r="G2" s="4" t="s">
        <v>6</v>
      </c>
      <c r="H2" s="4" t="s">
        <v>7</v>
      </c>
      <c r="I2" s="6" t="s">
        <v>8</v>
      </c>
      <c r="J2" s="6" t="s">
        <v>9</v>
      </c>
      <c r="K2" s="6" t="s">
        <v>10</v>
      </c>
      <c r="L2" s="4" t="s">
        <v>11</v>
      </c>
    </row>
    <row r="3" s="13" customFormat="true" ht="18" hidden="false" customHeight="true" outlineLevel="0" collapsed="false">
      <c r="A3" s="8"/>
      <c r="B3" s="9" t="s">
        <v>12</v>
      </c>
      <c r="C3" s="10"/>
      <c r="D3" s="10"/>
      <c r="E3" s="10"/>
      <c r="F3" s="10"/>
      <c r="G3" s="11"/>
      <c r="H3" s="11"/>
      <c r="I3" s="12"/>
      <c r="J3" s="12"/>
      <c r="K3" s="12"/>
      <c r="L3" s="8"/>
    </row>
    <row r="4" s="14" customFormat="true" ht="18" hidden="false" customHeight="true" outlineLevel="0" collapsed="false">
      <c r="A4" s="8" t="n">
        <v>1</v>
      </c>
      <c r="B4" s="8" t="s">
        <v>13</v>
      </c>
      <c r="C4" s="10" t="n">
        <v>1304</v>
      </c>
      <c r="D4" s="10" t="n">
        <v>1979472</v>
      </c>
      <c r="E4" s="10" t="n">
        <v>1518</v>
      </c>
      <c r="F4" s="10" t="n">
        <v>1979472</v>
      </c>
      <c r="G4" s="11" t="n">
        <v>6</v>
      </c>
      <c r="H4" s="11" t="n">
        <v>7.5</v>
      </c>
      <c r="I4" s="12" t="n">
        <f aca="false">(G4*C4/100)</f>
        <v>78.24</v>
      </c>
      <c r="J4" s="12" t="n">
        <f aca="false">(H4*C4/100)</f>
        <v>97.8</v>
      </c>
      <c r="K4" s="12" t="n">
        <f aca="false">((J4-I4)/J4)*100</f>
        <v>20</v>
      </c>
      <c r="L4" s="8" t="s">
        <v>14</v>
      </c>
    </row>
    <row r="5" s="14" customFormat="true" ht="18" hidden="false" customHeight="true" outlineLevel="0" collapsed="false">
      <c r="A5" s="8" t="n">
        <v>2</v>
      </c>
      <c r="B5" s="8" t="s">
        <v>15</v>
      </c>
      <c r="C5" s="10" t="n">
        <v>448</v>
      </c>
      <c r="D5" s="10" t="n">
        <v>444752</v>
      </c>
      <c r="E5" s="10" t="n">
        <v>992.75</v>
      </c>
      <c r="F5" s="10" t="n">
        <v>444752</v>
      </c>
      <c r="G5" s="11" t="n">
        <v>12</v>
      </c>
      <c r="H5" s="11" t="n">
        <v>12</v>
      </c>
      <c r="I5" s="12" t="n">
        <f aca="false">(G5*C5)/100</f>
        <v>53.76</v>
      </c>
      <c r="J5" s="12" t="n">
        <f aca="false">(H5*C5/100)</f>
        <v>53.76</v>
      </c>
      <c r="K5" s="12" t="n">
        <f aca="false">((J5-I5)/J5)*100</f>
        <v>0</v>
      </c>
      <c r="L5" s="8" t="s">
        <v>16</v>
      </c>
    </row>
    <row r="6" s="14" customFormat="true" ht="18" hidden="false" customHeight="true" outlineLevel="0" collapsed="false">
      <c r="A6" s="8" t="n">
        <v>3</v>
      </c>
      <c r="B6" s="8" t="s">
        <v>17</v>
      </c>
      <c r="C6" s="10" t="n">
        <v>492</v>
      </c>
      <c r="D6" s="10" t="n">
        <v>701395.2</v>
      </c>
      <c r="E6" s="10" t="n">
        <v>1425.6</v>
      </c>
      <c r="F6" s="10" t="n">
        <v>701395.2</v>
      </c>
      <c r="G6" s="11" t="n">
        <v>3.42</v>
      </c>
      <c r="H6" s="11" t="n">
        <v>12</v>
      </c>
      <c r="I6" s="12" t="n">
        <f aca="false">(G6*C6)/100</f>
        <v>16.8264</v>
      </c>
      <c r="J6" s="12" t="n">
        <f aca="false">(H6*C6/100)</f>
        <v>59.04</v>
      </c>
      <c r="K6" s="12" t="n">
        <f aca="false">((J6-I6)/J6)*100</f>
        <v>71.5</v>
      </c>
      <c r="L6" s="8" t="s">
        <v>18</v>
      </c>
    </row>
    <row r="7" s="14" customFormat="true" ht="18" hidden="false" customHeight="true" outlineLevel="0" collapsed="false">
      <c r="A7" s="8" t="n">
        <v>4</v>
      </c>
      <c r="B7" s="8" t="s">
        <v>19</v>
      </c>
      <c r="C7" s="10" t="n">
        <v>580</v>
      </c>
      <c r="D7" s="10" t="n">
        <v>880440</v>
      </c>
      <c r="E7" s="10" t="n">
        <v>1518</v>
      </c>
      <c r="F7" s="10" t="n">
        <v>880440</v>
      </c>
      <c r="G7" s="11" t="n">
        <v>6</v>
      </c>
      <c r="H7" s="11" t="n">
        <v>12</v>
      </c>
      <c r="I7" s="12" t="n">
        <f aca="false">(G7*C7)/100</f>
        <v>34.8</v>
      </c>
      <c r="J7" s="12" t="n">
        <f aca="false">(H7*C7/100)</f>
        <v>69.6</v>
      </c>
      <c r="K7" s="12" t="n">
        <f aca="false">((J7-I7)/J7)*100</f>
        <v>50</v>
      </c>
      <c r="L7" s="8" t="s">
        <v>14</v>
      </c>
    </row>
    <row r="8" s="14" customFormat="true" ht="18" hidden="false" customHeight="true" outlineLevel="0" collapsed="false">
      <c r="A8" s="8" t="n">
        <v>5</v>
      </c>
      <c r="B8" s="8" t="s">
        <v>20</v>
      </c>
      <c r="C8" s="10" t="n">
        <v>521</v>
      </c>
      <c r="D8" s="10" t="n">
        <v>742737.6</v>
      </c>
      <c r="E8" s="10" t="n">
        <v>1425.6</v>
      </c>
      <c r="F8" s="10" t="n">
        <v>742737.6</v>
      </c>
      <c r="G8" s="11" t="n">
        <v>22</v>
      </c>
      <c r="H8" s="11" t="n">
        <v>16</v>
      </c>
      <c r="I8" s="12" t="n">
        <f aca="false">(G8*C8)/100</f>
        <v>114.62</v>
      </c>
      <c r="J8" s="12" t="n">
        <f aca="false">(H8*C8/100)</f>
        <v>83.36</v>
      </c>
      <c r="K8" s="12" t="n">
        <f aca="false">((J8-I8)/J8)*100</f>
        <v>-37.5</v>
      </c>
      <c r="L8" s="8" t="s">
        <v>16</v>
      </c>
    </row>
    <row r="9" s="14" customFormat="true" ht="31.5" hidden="false" customHeight="true" outlineLevel="0" collapsed="false">
      <c r="A9" s="8" t="n">
        <v>6</v>
      </c>
      <c r="B9" s="8" t="s">
        <v>21</v>
      </c>
      <c r="C9" s="10" t="n">
        <v>750</v>
      </c>
      <c r="D9" s="10" t="n">
        <v>1069200</v>
      </c>
      <c r="E9" s="10" t="n">
        <v>1425.6</v>
      </c>
      <c r="F9" s="10" t="n">
        <v>1592395.2</v>
      </c>
      <c r="G9" s="11" t="n">
        <v>6</v>
      </c>
      <c r="H9" s="11" t="n">
        <v>16</v>
      </c>
      <c r="I9" s="12" t="n">
        <f aca="false">(G9*C9)/100</f>
        <v>45</v>
      </c>
      <c r="J9" s="12" t="n">
        <f aca="false">(H9*C9/100)</f>
        <v>120</v>
      </c>
      <c r="K9" s="12" t="n">
        <f aca="false">((J9-I9)/J9)*100</f>
        <v>62.5</v>
      </c>
      <c r="L9" s="8" t="s">
        <v>16</v>
      </c>
    </row>
    <row r="10" s="14" customFormat="true" ht="18" hidden="false" customHeight="true" outlineLevel="0" collapsed="false">
      <c r="A10" s="8" t="n">
        <v>7</v>
      </c>
      <c r="B10" s="8" t="s">
        <v>22</v>
      </c>
      <c r="C10" s="10" t="n">
        <v>903</v>
      </c>
      <c r="D10" s="10" t="n">
        <v>1370754</v>
      </c>
      <c r="E10" s="10" t="n">
        <v>1518</v>
      </c>
      <c r="F10" s="10" t="n">
        <v>1370754</v>
      </c>
      <c r="G10" s="11" t="n">
        <v>1.5</v>
      </c>
      <c r="H10" s="11" t="n">
        <v>4</v>
      </c>
      <c r="I10" s="12" t="n">
        <f aca="false">(G10*C10)/100</f>
        <v>13.545</v>
      </c>
      <c r="J10" s="12" t="n">
        <f aca="false">(H10*C10/100)</f>
        <v>36.12</v>
      </c>
      <c r="K10" s="12" t="n">
        <f aca="false">((J10-I10)/J10)*100</f>
        <v>62.5</v>
      </c>
      <c r="L10" s="8" t="s">
        <v>16</v>
      </c>
    </row>
    <row r="11" s="14" customFormat="true" ht="31.5" hidden="false" customHeight="true" outlineLevel="0" collapsed="false">
      <c r="A11" s="8" t="n">
        <v>8</v>
      </c>
      <c r="B11" s="8" t="s">
        <v>23</v>
      </c>
      <c r="C11" s="10" t="n">
        <v>1050</v>
      </c>
      <c r="D11" s="10" t="n">
        <v>1042387.5</v>
      </c>
      <c r="E11" s="10" t="n">
        <v>992.75</v>
      </c>
      <c r="F11" s="10" t="n">
        <v>1042387.5</v>
      </c>
      <c r="G11" s="11" t="n">
        <v>8</v>
      </c>
      <c r="H11" s="11" t="n">
        <v>12</v>
      </c>
      <c r="I11" s="12" t="n">
        <f aca="false">(G11*C11)/100</f>
        <v>84</v>
      </c>
      <c r="J11" s="12" t="n">
        <f aca="false">(H11*C11/100)</f>
        <v>126</v>
      </c>
      <c r="K11" s="12" t="n">
        <f aca="false">((J11-I11)/J11)*100</f>
        <v>33.3333333333333</v>
      </c>
      <c r="L11" s="8" t="s">
        <v>16</v>
      </c>
    </row>
    <row r="12" s="14" customFormat="true" ht="18" hidden="false" customHeight="true" outlineLevel="0" collapsed="false">
      <c r="A12" s="8" t="n">
        <v>9</v>
      </c>
      <c r="B12" s="8" t="s">
        <v>24</v>
      </c>
      <c r="C12" s="10" t="n">
        <v>490</v>
      </c>
      <c r="D12" s="10" t="n">
        <v>873180</v>
      </c>
      <c r="E12" s="10" t="n">
        <v>1782</v>
      </c>
      <c r="F12" s="10" t="n">
        <v>873180</v>
      </c>
      <c r="G12" s="11" t="n">
        <v>16.8</v>
      </c>
      <c r="H12" s="11" t="n">
        <v>18</v>
      </c>
      <c r="I12" s="12" t="n">
        <f aca="false">(G12*C12)/100</f>
        <v>82.32</v>
      </c>
      <c r="J12" s="12" t="n">
        <f aca="false">(H12*C12/100)</f>
        <v>88.2</v>
      </c>
      <c r="K12" s="12" t="n">
        <f aca="false">((J12-I12)/J12)*100</f>
        <v>6.66666666666668</v>
      </c>
      <c r="L12" s="8" t="s">
        <v>18</v>
      </c>
    </row>
    <row r="13" s="14" customFormat="true" ht="18" hidden="false" customHeight="true" outlineLevel="0" collapsed="false">
      <c r="A13" s="8" t="n">
        <v>10</v>
      </c>
      <c r="B13" s="8" t="s">
        <v>25</v>
      </c>
      <c r="C13" s="10" t="n">
        <v>788</v>
      </c>
      <c r="D13" s="10" t="n">
        <v>936144</v>
      </c>
      <c r="E13" s="10" t="n">
        <v>1188</v>
      </c>
      <c r="F13" s="10" t="n">
        <v>910008</v>
      </c>
      <c r="G13" s="11" t="n">
        <v>6.7</v>
      </c>
      <c r="H13" s="11" t="n">
        <v>10</v>
      </c>
      <c r="I13" s="12" t="n">
        <f aca="false">(G13*C13)/100</f>
        <v>52.796</v>
      </c>
      <c r="J13" s="12" t="n">
        <f aca="false">(H13*C13/100)</f>
        <v>78.8</v>
      </c>
      <c r="K13" s="12" t="n">
        <f aca="false">((J13-I13)/J13)*100</f>
        <v>33</v>
      </c>
      <c r="L13" s="8" t="s">
        <v>18</v>
      </c>
    </row>
    <row r="14" s="14" customFormat="true" ht="31.5" hidden="false" customHeight="true" outlineLevel="0" collapsed="false">
      <c r="A14" s="8" t="n">
        <v>11</v>
      </c>
      <c r="B14" s="8" t="s">
        <v>26</v>
      </c>
      <c r="C14" s="10" t="n">
        <f aca="false">660+325+870</f>
        <v>1855</v>
      </c>
      <c r="D14" s="10" t="n">
        <v>2644488</v>
      </c>
      <c r="E14" s="10" t="n">
        <v>1425.6</v>
      </c>
      <c r="F14" s="10" t="n">
        <v>2644488</v>
      </c>
      <c r="G14" s="11" t="n">
        <v>10</v>
      </c>
      <c r="H14" s="11" t="n">
        <v>12</v>
      </c>
      <c r="I14" s="12" t="n">
        <f aca="false">((6*325)+(12*660)+(12*870))/100</f>
        <v>203.1</v>
      </c>
      <c r="J14" s="12" t="n">
        <v>228</v>
      </c>
      <c r="K14" s="12" t="n">
        <f aca="false">((J14-I14)/J14)*100</f>
        <v>10.9210526315789</v>
      </c>
      <c r="L14" s="8" t="s">
        <v>18</v>
      </c>
    </row>
    <row r="15" s="14" customFormat="true" ht="47.25" hidden="false" customHeight="true" outlineLevel="0" collapsed="false">
      <c r="A15" s="8" t="n">
        <v>12</v>
      </c>
      <c r="B15" s="8" t="s">
        <v>27</v>
      </c>
      <c r="C15" s="10" t="n">
        <v>667</v>
      </c>
      <c r="D15" s="10" t="n">
        <v>662164.25</v>
      </c>
      <c r="E15" s="10" t="n">
        <v>992.75</v>
      </c>
      <c r="F15" s="10" t="n">
        <v>662164.25</v>
      </c>
      <c r="G15" s="11" t="n">
        <v>8</v>
      </c>
      <c r="H15" s="11" t="n">
        <v>12</v>
      </c>
      <c r="I15" s="12" t="n">
        <f aca="false">((7.3*257)+(4.9*450))/100</f>
        <v>40.811</v>
      </c>
      <c r="J15" s="12" t="n">
        <f aca="false">(H15*C15/100)</f>
        <v>80.04</v>
      </c>
      <c r="K15" s="12" t="n">
        <f aca="false">((J15-I15)/J15)*100</f>
        <v>49.011744127936</v>
      </c>
      <c r="L15" s="8" t="s">
        <v>28</v>
      </c>
    </row>
    <row r="16" s="14" customFormat="true" ht="18" hidden="false" customHeight="true" outlineLevel="0" collapsed="false">
      <c r="A16" s="8" t="n">
        <v>13</v>
      </c>
      <c r="B16" s="8" t="s">
        <v>29</v>
      </c>
      <c r="C16" s="10" t="n">
        <v>925</v>
      </c>
      <c r="D16" s="10" t="n">
        <v>1404150</v>
      </c>
      <c r="E16" s="10" t="n">
        <v>1518</v>
      </c>
      <c r="F16" s="10" t="n">
        <v>1404150</v>
      </c>
      <c r="G16" s="11" t="n">
        <v>2.3</v>
      </c>
      <c r="H16" s="11" t="n">
        <v>6</v>
      </c>
      <c r="I16" s="12" t="n">
        <f aca="false">(G16*C16)/100</f>
        <v>21.275</v>
      </c>
      <c r="J16" s="12" t="n">
        <f aca="false">(H16*C16/100)</f>
        <v>55.5</v>
      </c>
      <c r="K16" s="12" t="n">
        <f aca="false">((J16-I16)/J16)*100</f>
        <v>61.6666666666667</v>
      </c>
      <c r="L16" s="8" t="s">
        <v>16</v>
      </c>
    </row>
    <row r="17" s="14" customFormat="true" ht="18" hidden="false" customHeight="true" outlineLevel="0" collapsed="false">
      <c r="A17" s="8" t="n">
        <v>14</v>
      </c>
      <c r="B17" s="8" t="s">
        <v>30</v>
      </c>
      <c r="C17" s="10" t="n">
        <v>820</v>
      </c>
      <c r="D17" s="10" t="n">
        <v>814055</v>
      </c>
      <c r="E17" s="10" t="n">
        <v>992.75</v>
      </c>
      <c r="F17" s="10" t="n">
        <v>814055</v>
      </c>
      <c r="G17" s="11" t="n">
        <v>2.5</v>
      </c>
      <c r="H17" s="11" t="n">
        <v>12</v>
      </c>
      <c r="I17" s="12" t="n">
        <f aca="false">(G17*C17)/100</f>
        <v>20.5</v>
      </c>
      <c r="J17" s="12" t="n">
        <f aca="false">(H17*C17/100)</f>
        <v>98.4</v>
      </c>
      <c r="K17" s="12" t="n">
        <f aca="false">((J17-I17)/J17)*100</f>
        <v>79.1666666666667</v>
      </c>
      <c r="L17" s="8" t="s">
        <v>31</v>
      </c>
    </row>
    <row r="18" s="14" customFormat="true" ht="18" hidden="false" customHeight="true" outlineLevel="0" collapsed="false">
      <c r="A18" s="8" t="n">
        <v>15</v>
      </c>
      <c r="B18" s="8" t="s">
        <v>32</v>
      </c>
      <c r="C18" s="10" t="n">
        <v>392</v>
      </c>
      <c r="D18" s="10" t="n">
        <v>389158</v>
      </c>
      <c r="E18" s="10" t="n">
        <v>992.75</v>
      </c>
      <c r="F18" s="10" t="n">
        <v>389158</v>
      </c>
      <c r="G18" s="11" t="n">
        <v>11.46</v>
      </c>
      <c r="H18" s="11" t="n">
        <v>10</v>
      </c>
      <c r="I18" s="12" t="n">
        <f aca="false">(G18*C18)/100</f>
        <v>44.9232</v>
      </c>
      <c r="J18" s="12" t="n">
        <f aca="false">(H18*C18/100)</f>
        <v>39.2</v>
      </c>
      <c r="K18" s="12" t="n">
        <f aca="false">((J18-I18)/J18)*100</f>
        <v>-14.6</v>
      </c>
      <c r="L18" s="8" t="s">
        <v>18</v>
      </c>
    </row>
    <row r="19" s="14" customFormat="true" ht="18" hidden="false" customHeight="true" outlineLevel="0" collapsed="false">
      <c r="A19" s="8" t="n">
        <v>16</v>
      </c>
      <c r="B19" s="8" t="s">
        <v>33</v>
      </c>
      <c r="C19" s="10" t="n">
        <v>845</v>
      </c>
      <c r="D19" s="10" t="n">
        <v>1282710</v>
      </c>
      <c r="E19" s="10" t="n">
        <v>1518</v>
      </c>
      <c r="F19" s="10" t="n">
        <v>759000</v>
      </c>
      <c r="G19" s="11" t="n">
        <v>2.2</v>
      </c>
      <c r="H19" s="11" t="n">
        <v>12</v>
      </c>
      <c r="I19" s="12" t="n">
        <f aca="false">(G19*C19)/100</f>
        <v>18.59</v>
      </c>
      <c r="J19" s="12" t="n">
        <f aca="false">(H19*C19/100)</f>
        <v>101.4</v>
      </c>
      <c r="K19" s="12" t="n">
        <f aca="false">((J19-I19)/J19)*100</f>
        <v>81.6666666666667</v>
      </c>
      <c r="L19" s="8" t="s">
        <v>16</v>
      </c>
    </row>
    <row r="20" s="14" customFormat="true" ht="18" hidden="false" customHeight="true" outlineLevel="0" collapsed="false">
      <c r="A20" s="8" t="n">
        <v>17</v>
      </c>
      <c r="B20" s="8" t="s">
        <v>34</v>
      </c>
      <c r="C20" s="10" t="n">
        <v>2585</v>
      </c>
      <c r="D20" s="10" t="n">
        <v>4777080</v>
      </c>
      <c r="E20" s="10" t="n">
        <v>1848</v>
      </c>
      <c r="F20" s="10" t="n">
        <v>4777080</v>
      </c>
      <c r="G20" s="11" t="n">
        <v>0.84</v>
      </c>
      <c r="H20" s="11" t="n">
        <v>7</v>
      </c>
      <c r="I20" s="12" t="n">
        <f aca="false">(G20*C20)/100</f>
        <v>21.714</v>
      </c>
      <c r="J20" s="12" t="n">
        <f aca="false">(H20*C20/100)</f>
        <v>180.95</v>
      </c>
      <c r="K20" s="12" t="n">
        <f aca="false">((J20-I20)/J20)*100</f>
        <v>88</v>
      </c>
      <c r="L20" s="8" t="s">
        <v>18</v>
      </c>
    </row>
    <row r="21" s="14" customFormat="true" ht="18" hidden="false" customHeight="true" outlineLevel="0" collapsed="false">
      <c r="A21" s="8" t="n">
        <v>18</v>
      </c>
      <c r="B21" s="8" t="s">
        <v>35</v>
      </c>
      <c r="C21" s="10" t="n">
        <v>625</v>
      </c>
      <c r="D21" s="10" t="n">
        <v>620468.75</v>
      </c>
      <c r="E21" s="10" t="n">
        <v>992.75</v>
      </c>
      <c r="F21" s="10" t="n">
        <v>620468.75</v>
      </c>
      <c r="G21" s="11" t="n">
        <v>3.3</v>
      </c>
      <c r="H21" s="11" t="n">
        <v>12</v>
      </c>
      <c r="I21" s="12" t="n">
        <f aca="false">(G21*C21)/100</f>
        <v>20.625</v>
      </c>
      <c r="J21" s="12" t="n">
        <f aca="false">(H21*C21/100)</f>
        <v>75</v>
      </c>
      <c r="K21" s="12" t="n">
        <f aca="false">((J21-I21)/J21)*100</f>
        <v>72.5</v>
      </c>
      <c r="L21" s="8" t="s">
        <v>18</v>
      </c>
    </row>
    <row r="22" s="14" customFormat="true" ht="18" hidden="false" customHeight="true" outlineLevel="0" collapsed="false">
      <c r="A22" s="8"/>
      <c r="B22" s="9" t="s">
        <v>36</v>
      </c>
      <c r="C22" s="10"/>
      <c r="D22" s="10"/>
      <c r="E22" s="10"/>
      <c r="F22" s="10"/>
      <c r="G22" s="11"/>
      <c r="H22" s="11"/>
      <c r="I22" s="12"/>
      <c r="J22" s="12"/>
      <c r="K22" s="12"/>
      <c r="L22" s="8"/>
    </row>
    <row r="23" customFormat="false" ht="18" hidden="false" customHeight="true" outlineLevel="0" collapsed="false">
      <c r="A23" s="8" t="n">
        <v>19</v>
      </c>
      <c r="B23" s="8" t="s">
        <v>37</v>
      </c>
      <c r="C23" s="10" t="n">
        <v>6424</v>
      </c>
      <c r="D23" s="10" t="n">
        <v>6190000</v>
      </c>
      <c r="E23" s="10" t="n">
        <v>963.574097135741</v>
      </c>
      <c r="F23" s="10" t="n">
        <v>1600000</v>
      </c>
      <c r="G23" s="11" t="n">
        <v>2.4</v>
      </c>
      <c r="H23" s="11" t="n">
        <v>8</v>
      </c>
      <c r="I23" s="12" t="n">
        <f aca="false">(G23*C23)/100</f>
        <v>154.176</v>
      </c>
      <c r="J23" s="12" t="n">
        <f aca="false">(H23*C23/100)</f>
        <v>513.92</v>
      </c>
      <c r="K23" s="12" t="n">
        <f aca="false">((J23-I23)/J23)*100</f>
        <v>70</v>
      </c>
      <c r="L23" s="8" t="s">
        <v>38</v>
      </c>
    </row>
    <row r="24" customFormat="false" ht="18" hidden="false" customHeight="true" outlineLevel="0" collapsed="false">
      <c r="A24" s="8" t="n">
        <v>20</v>
      </c>
      <c r="B24" s="8" t="s">
        <v>39</v>
      </c>
      <c r="C24" s="10" t="n">
        <v>3884</v>
      </c>
      <c r="D24" s="10" t="n">
        <v>3326000</v>
      </c>
      <c r="E24" s="10" t="n">
        <v>856.333676622039</v>
      </c>
      <c r="F24" s="10" t="n">
        <v>1200000</v>
      </c>
      <c r="G24" s="11" t="n">
        <v>0.8</v>
      </c>
      <c r="H24" s="11" t="n">
        <v>5</v>
      </c>
      <c r="I24" s="12" t="n">
        <f aca="false">(G24*C24)/100</f>
        <v>31.072</v>
      </c>
      <c r="J24" s="12" t="n">
        <f aca="false">(H24*C24/100)</f>
        <v>194.2</v>
      </c>
      <c r="K24" s="12" t="n">
        <f aca="false">((J24-I24)/J24)*100</f>
        <v>84</v>
      </c>
      <c r="L24" s="8" t="s">
        <v>40</v>
      </c>
    </row>
    <row r="25" customFormat="false" ht="18" hidden="false" customHeight="true" outlineLevel="0" collapsed="false">
      <c r="A25" s="8"/>
      <c r="B25" s="9" t="s">
        <v>41</v>
      </c>
      <c r="C25" s="10"/>
      <c r="D25" s="10"/>
      <c r="E25" s="10"/>
      <c r="F25" s="10"/>
      <c r="G25" s="11"/>
      <c r="H25" s="11"/>
      <c r="I25" s="12"/>
      <c r="J25" s="12"/>
      <c r="K25" s="12"/>
      <c r="L25" s="8"/>
    </row>
    <row r="26" customFormat="false" ht="31.5" hidden="false" customHeight="true" outlineLevel="0" collapsed="false">
      <c r="A26" s="8" t="n">
        <v>21</v>
      </c>
      <c r="B26" s="8" t="s">
        <v>42</v>
      </c>
      <c r="C26" s="10" t="n">
        <v>3558</v>
      </c>
      <c r="D26" s="10" t="n">
        <v>4018208.75355889</v>
      </c>
      <c r="E26" s="10" t="n">
        <v>1129.3447873971</v>
      </c>
      <c r="F26" s="10" t="n">
        <v>580000</v>
      </c>
      <c r="G26" s="11" t="n">
        <v>0.7</v>
      </c>
      <c r="H26" s="11" t="n">
        <v>2.3</v>
      </c>
      <c r="I26" s="12" t="n">
        <f aca="false">(G26*C26)/100</f>
        <v>24.906</v>
      </c>
      <c r="J26" s="12" t="n">
        <f aca="false">(H26*C26)/100</f>
        <v>81.834</v>
      </c>
      <c r="K26" s="12" t="n">
        <f aca="false">((J26-I26)/J26)*100</f>
        <v>69.5652173913043</v>
      </c>
      <c r="L26" s="8" t="s">
        <v>43</v>
      </c>
    </row>
    <row r="27" customFormat="false" ht="31.5" hidden="false" customHeight="true" outlineLevel="0" collapsed="false">
      <c r="A27" s="8" t="n">
        <v>22</v>
      </c>
      <c r="B27" s="8" t="s">
        <v>44</v>
      </c>
      <c r="C27" s="10" t="n">
        <v>4343</v>
      </c>
      <c r="D27" s="10" t="n">
        <v>3066120</v>
      </c>
      <c r="E27" s="10" t="n">
        <v>705.99125028782</v>
      </c>
      <c r="F27" s="10" t="n">
        <v>1513000</v>
      </c>
      <c r="G27" s="11" t="n">
        <v>1.7</v>
      </c>
      <c r="H27" s="11" t="n">
        <v>2</v>
      </c>
      <c r="I27" s="12" t="n">
        <f aca="false">(G27*C27)/100</f>
        <v>73.831</v>
      </c>
      <c r="J27" s="12" t="n">
        <f aca="false">(H27*C27)/100</f>
        <v>86.86</v>
      </c>
      <c r="K27" s="12" t="n">
        <f aca="false">((J27-I27)/J27)*100</f>
        <v>15</v>
      </c>
      <c r="L27" s="8" t="s">
        <v>45</v>
      </c>
    </row>
    <row r="28" customFormat="false" ht="15.75" hidden="false" customHeight="true" outlineLevel="0" collapsed="false">
      <c r="A28" s="8" t="n">
        <v>23</v>
      </c>
      <c r="B28" s="8" t="s">
        <v>46</v>
      </c>
      <c r="C28" s="10" t="n">
        <v>3546</v>
      </c>
      <c r="D28" s="10" t="n">
        <v>2503476</v>
      </c>
      <c r="E28" s="10" t="n">
        <v>706</v>
      </c>
      <c r="F28" s="10" t="n">
        <v>360000</v>
      </c>
      <c r="G28" s="11" t="n">
        <v>1.8</v>
      </c>
      <c r="H28" s="11" t="n">
        <v>2.9</v>
      </c>
      <c r="I28" s="12" t="n">
        <f aca="false">(G28*C28)/100</f>
        <v>63.828</v>
      </c>
      <c r="J28" s="12" t="n">
        <f aca="false">(H28*C28)/100</f>
        <v>102.834</v>
      </c>
      <c r="K28" s="12" t="n">
        <f aca="false">((J28-I28)/J28)*100</f>
        <v>37.9310344827586</v>
      </c>
      <c r="L28" s="8" t="s">
        <v>47</v>
      </c>
    </row>
    <row r="29" customFormat="false" ht="18" hidden="false" customHeight="true" outlineLevel="0" collapsed="false">
      <c r="A29" s="8"/>
      <c r="B29" s="9" t="s">
        <v>48</v>
      </c>
      <c r="C29" s="10"/>
      <c r="D29" s="10"/>
      <c r="E29" s="10"/>
      <c r="F29" s="10"/>
      <c r="G29" s="11"/>
      <c r="H29" s="11"/>
      <c r="I29" s="12"/>
      <c r="J29" s="12"/>
      <c r="K29" s="12"/>
      <c r="L29" s="8"/>
    </row>
    <row r="30" customFormat="false" ht="18" hidden="false" customHeight="true" outlineLevel="0" collapsed="false">
      <c r="A30" s="8"/>
      <c r="B30" s="15" t="s">
        <v>49</v>
      </c>
      <c r="C30" s="10"/>
      <c r="D30" s="10"/>
      <c r="E30" s="10"/>
      <c r="F30" s="10"/>
      <c r="G30" s="11" t="n">
        <v>0.6</v>
      </c>
      <c r="H30" s="11" t="n">
        <v>2.3</v>
      </c>
      <c r="I30" s="12" t="n">
        <f aca="false">G30*(C31+C32)/100</f>
        <v>61.143432846</v>
      </c>
      <c r="J30" s="12" t="n">
        <f aca="false">H30*(C31+C32)/100</f>
        <v>234.383159243</v>
      </c>
      <c r="K30" s="12" t="n">
        <f aca="false">((J30-I30)/J30)*100</f>
        <v>73.9130434782609</v>
      </c>
      <c r="L30" s="8" t="s">
        <v>50</v>
      </c>
    </row>
    <row r="31" customFormat="false" ht="18" hidden="false" customHeight="true" outlineLevel="0" collapsed="false">
      <c r="A31" s="8" t="n">
        <v>24</v>
      </c>
      <c r="B31" s="8" t="s">
        <v>51</v>
      </c>
      <c r="C31" s="10" t="n">
        <v>4380.97011</v>
      </c>
      <c r="D31" s="10" t="n">
        <v>3125646.9346806</v>
      </c>
      <c r="E31" s="10" t="n">
        <v>713.46</v>
      </c>
      <c r="F31" s="16" t="s">
        <v>52</v>
      </c>
      <c r="G31" s="11"/>
      <c r="H31" s="11"/>
      <c r="I31" s="12"/>
      <c r="J31" s="12"/>
      <c r="K31" s="12"/>
      <c r="L31" s="8"/>
    </row>
    <row r="32" customFormat="false" ht="18" hidden="false" customHeight="true" outlineLevel="0" collapsed="false">
      <c r="A32" s="8" t="n">
        <v>25</v>
      </c>
      <c r="B32" s="8" t="s">
        <v>53</v>
      </c>
      <c r="C32" s="10" t="n">
        <v>5809.602031</v>
      </c>
      <c r="D32" s="10" t="n">
        <v>3335176.33395648</v>
      </c>
      <c r="E32" s="10" t="n">
        <v>574.08</v>
      </c>
      <c r="F32" s="16"/>
      <c r="G32" s="11"/>
      <c r="H32" s="11"/>
      <c r="I32" s="12"/>
      <c r="J32" s="12"/>
      <c r="K32" s="12"/>
      <c r="L32" s="8"/>
    </row>
    <row r="33" customFormat="false" ht="18" hidden="false" customHeight="true" outlineLevel="0" collapsed="false">
      <c r="A33" s="8"/>
      <c r="B33" s="15" t="s">
        <v>54</v>
      </c>
      <c r="C33" s="10"/>
      <c r="D33" s="10"/>
      <c r="E33" s="10"/>
      <c r="F33" s="11"/>
      <c r="G33" s="11" t="n">
        <v>2.2</v>
      </c>
      <c r="H33" s="11" t="n">
        <v>3.8</v>
      </c>
      <c r="I33" s="12" t="n">
        <f aca="false">G33*(C34+C35+C36)/100</f>
        <v>139.653841624</v>
      </c>
      <c r="J33" s="12" t="n">
        <f aca="false">H33*(C34+C35+C36)/100</f>
        <v>241.220271896</v>
      </c>
      <c r="K33" s="12" t="n">
        <f aca="false">((J33-I33)/J33)*100</f>
        <v>42.1052631578947</v>
      </c>
      <c r="L33" s="8" t="s">
        <v>50</v>
      </c>
    </row>
    <row r="34" customFormat="false" ht="18" hidden="false" customHeight="true" outlineLevel="0" collapsed="false">
      <c r="A34" s="8" t="n">
        <v>26</v>
      </c>
      <c r="B34" s="8" t="s">
        <v>55</v>
      </c>
      <c r="C34" s="10" t="n">
        <v>1450.316788</v>
      </c>
      <c r="D34" s="10" t="n">
        <v>1529097.99592416</v>
      </c>
      <c r="E34" s="10" t="n">
        <v>1054.32</v>
      </c>
      <c r="F34" s="16" t="s">
        <v>52</v>
      </c>
      <c r="G34" s="11"/>
      <c r="H34" s="11"/>
      <c r="I34" s="12"/>
      <c r="J34" s="12"/>
      <c r="K34" s="12"/>
      <c r="L34" s="8"/>
    </row>
    <row r="35" customFormat="false" ht="18" hidden="false" customHeight="true" outlineLevel="0" collapsed="false">
      <c r="A35" s="8" t="n">
        <v>27</v>
      </c>
      <c r="B35" s="8" t="s">
        <v>56</v>
      </c>
      <c r="C35" s="10" t="n">
        <v>2350.497148</v>
      </c>
      <c r="D35" s="10" t="n">
        <v>2069471.70898512</v>
      </c>
      <c r="E35" s="10" t="n">
        <v>880.44</v>
      </c>
      <c r="F35" s="16"/>
      <c r="G35" s="11"/>
      <c r="H35" s="11"/>
      <c r="I35" s="12"/>
      <c r="J35" s="12"/>
      <c r="K35" s="12"/>
      <c r="L35" s="8"/>
    </row>
    <row r="36" customFormat="false" ht="18" hidden="false" customHeight="true" outlineLevel="0" collapsed="false">
      <c r="A36" s="8" t="n">
        <v>28</v>
      </c>
      <c r="B36" s="8" t="s">
        <v>57</v>
      </c>
      <c r="C36" s="10" t="n">
        <v>2547.087956</v>
      </c>
      <c r="D36" s="10" t="n">
        <v>1964874.59101752</v>
      </c>
      <c r="E36" s="10" t="n">
        <v>771.42</v>
      </c>
      <c r="F36" s="16"/>
      <c r="G36" s="11"/>
      <c r="H36" s="11"/>
      <c r="I36" s="12"/>
      <c r="J36" s="12"/>
      <c r="K36" s="12"/>
      <c r="L36" s="8"/>
    </row>
    <row r="37" customFormat="false" ht="18" hidden="false" customHeight="true" outlineLevel="0" collapsed="false">
      <c r="A37" s="8"/>
      <c r="B37" s="15" t="s">
        <v>58</v>
      </c>
      <c r="C37" s="10"/>
      <c r="D37" s="10"/>
      <c r="E37" s="10"/>
      <c r="F37" s="11"/>
      <c r="G37" s="11"/>
      <c r="H37" s="11"/>
      <c r="I37" s="12"/>
      <c r="J37" s="12"/>
      <c r="K37" s="12"/>
      <c r="L37" s="8" t="s">
        <v>50</v>
      </c>
    </row>
    <row r="38" customFormat="false" ht="18" hidden="false" customHeight="true" outlineLevel="0" collapsed="false">
      <c r="A38" s="8" t="n">
        <v>29</v>
      </c>
      <c r="B38" s="8" t="s">
        <v>58</v>
      </c>
      <c r="C38" s="10" t="n">
        <v>1446.97464</v>
      </c>
      <c r="D38" s="10" t="n">
        <v>1436463.81621504</v>
      </c>
      <c r="E38" s="10" t="n">
        <v>992.736</v>
      </c>
      <c r="F38" s="16" t="s">
        <v>52</v>
      </c>
      <c r="G38" s="11" t="n">
        <v>2.9</v>
      </c>
      <c r="H38" s="11" t="n">
        <v>4.6</v>
      </c>
      <c r="I38" s="12" t="n">
        <f aca="false">G38*C38/100</f>
        <v>41.96226456</v>
      </c>
      <c r="J38" s="12" t="n">
        <f aca="false">H38*C38/100</f>
        <v>66.56083344</v>
      </c>
      <c r="K38" s="12" t="n">
        <f aca="false">((J38-I38)/J38)*100</f>
        <v>36.9565217391304</v>
      </c>
      <c r="L38" s="8"/>
    </row>
    <row r="39" customFormat="false" ht="18" hidden="false" customHeight="true" outlineLevel="0" collapsed="false">
      <c r="A39" s="8"/>
      <c r="B39" s="15" t="s">
        <v>59</v>
      </c>
      <c r="C39" s="10"/>
      <c r="D39" s="10"/>
      <c r="E39" s="10"/>
      <c r="F39" s="16"/>
      <c r="G39" s="11" t="n">
        <v>1.8</v>
      </c>
      <c r="H39" s="11" t="n">
        <v>2.5</v>
      </c>
      <c r="I39" s="12" t="n">
        <f aca="false">G39*(C40+C41)/100</f>
        <v>49.504466844</v>
      </c>
      <c r="J39" s="12" t="n">
        <f aca="false">H39*(C40+C41)/100</f>
        <v>68.75620395</v>
      </c>
      <c r="K39" s="12" t="n">
        <f aca="false">((J39-I39)/J39)*100</f>
        <v>28</v>
      </c>
      <c r="L39" s="8" t="s">
        <v>50</v>
      </c>
    </row>
    <row r="40" customFormat="false" ht="18" hidden="false" customHeight="true" outlineLevel="0" collapsed="false">
      <c r="A40" s="8" t="n">
        <v>30</v>
      </c>
      <c r="B40" s="8" t="s">
        <v>60</v>
      </c>
      <c r="C40" s="10" t="n">
        <v>1244.658435</v>
      </c>
      <c r="D40" s="10" t="n">
        <v>1546941.16115784</v>
      </c>
      <c r="E40" s="10" t="n">
        <v>1242.864</v>
      </c>
      <c r="F40" s="11"/>
      <c r="G40" s="11"/>
      <c r="H40" s="11"/>
      <c r="I40" s="12"/>
      <c r="J40" s="12"/>
      <c r="K40" s="12"/>
      <c r="L40" s="8"/>
    </row>
    <row r="41" customFormat="false" ht="18" hidden="false" customHeight="true" outlineLevel="0" collapsed="false">
      <c r="A41" s="8" t="n">
        <v>31</v>
      </c>
      <c r="B41" s="8" t="s">
        <v>61</v>
      </c>
      <c r="C41" s="10" t="n">
        <v>1505.589723</v>
      </c>
      <c r="D41" s="10" t="n">
        <v>1547336.71483934</v>
      </c>
      <c r="E41" s="10" t="n">
        <v>1027.728</v>
      </c>
      <c r="F41" s="10" t="n">
        <v>14000000</v>
      </c>
      <c r="G41" s="11"/>
      <c r="H41" s="11"/>
      <c r="I41" s="12"/>
      <c r="J41" s="12"/>
      <c r="K41" s="12"/>
      <c r="L41" s="8"/>
    </row>
    <row r="42" customFormat="false" ht="18" hidden="false" customHeight="true" outlineLevel="0" collapsed="false">
      <c r="A42" s="8"/>
      <c r="B42" s="9" t="s">
        <v>62</v>
      </c>
      <c r="C42" s="10"/>
      <c r="D42" s="10"/>
      <c r="E42" s="10"/>
      <c r="F42" s="10"/>
      <c r="G42" s="11"/>
      <c r="H42" s="11"/>
      <c r="I42" s="12"/>
      <c r="J42" s="12"/>
      <c r="K42" s="12"/>
      <c r="L42" s="8"/>
    </row>
    <row r="43" customFormat="false" ht="18" hidden="false" customHeight="true" outlineLevel="0" collapsed="false">
      <c r="A43" s="8" t="n">
        <v>32</v>
      </c>
      <c r="B43" s="8" t="s">
        <v>63</v>
      </c>
      <c r="C43" s="10" t="n">
        <v>5959.7202</v>
      </c>
      <c r="D43" s="10" t="n">
        <v>1756287</v>
      </c>
      <c r="E43" s="10" t="n">
        <v>294.692861587697</v>
      </c>
      <c r="F43" s="10" t="n">
        <v>280000</v>
      </c>
      <c r="G43" s="11" t="n">
        <v>0.45</v>
      </c>
      <c r="H43" s="11" t="n">
        <v>5</v>
      </c>
      <c r="I43" s="12" t="n">
        <f aca="false">(G43*C43)/100</f>
        <v>26.8187409</v>
      </c>
      <c r="J43" s="12" t="n">
        <f aca="false">(H43*C43/100)</f>
        <v>297.98601</v>
      </c>
      <c r="K43" s="12" t="n">
        <f aca="false">((J43-I43)/J43)*100</f>
        <v>91</v>
      </c>
      <c r="L43" s="8" t="s">
        <v>64</v>
      </c>
    </row>
    <row r="44" customFormat="false" ht="18" hidden="false" customHeight="true" outlineLevel="0" collapsed="false">
      <c r="A44" s="8"/>
      <c r="B44" s="9" t="s">
        <v>65</v>
      </c>
      <c r="C44" s="10"/>
      <c r="D44" s="10"/>
      <c r="E44" s="10"/>
      <c r="F44" s="10"/>
      <c r="G44" s="11"/>
      <c r="H44" s="11"/>
      <c r="I44" s="12"/>
      <c r="J44" s="12"/>
      <c r="K44" s="12"/>
      <c r="L44" s="8"/>
    </row>
    <row r="45" customFormat="false" ht="15.75" hidden="false" customHeight="true" outlineLevel="0" collapsed="false">
      <c r="A45" s="8" t="n">
        <v>33</v>
      </c>
      <c r="B45" s="8" t="s">
        <v>66</v>
      </c>
      <c r="C45" s="10" t="n">
        <v>4000</v>
      </c>
      <c r="D45" s="10" t="n">
        <v>5054000</v>
      </c>
      <c r="E45" s="10" t="n">
        <v>1263.5</v>
      </c>
      <c r="F45" s="10" t="n">
        <v>1750000</v>
      </c>
      <c r="G45" s="17" t="n">
        <f aca="false">(I45/C45)*100</f>
        <v>7.5</v>
      </c>
      <c r="H45" s="11" t="n">
        <v>10.5</v>
      </c>
      <c r="I45" s="12" t="n">
        <v>300</v>
      </c>
      <c r="J45" s="12" t="n">
        <f aca="false">(H45*C45/100)</f>
        <v>420</v>
      </c>
      <c r="K45" s="12" t="n">
        <f aca="false">((J45-I45)/J45)*100</f>
        <v>28.5714285714286</v>
      </c>
      <c r="L45" s="8" t="s">
        <v>67</v>
      </c>
    </row>
    <row r="46" customFormat="false" ht="18" hidden="false" customHeight="true" outlineLevel="0" collapsed="false">
      <c r="A46" s="8"/>
      <c r="B46" s="9" t="s">
        <v>68</v>
      </c>
      <c r="C46" s="10"/>
      <c r="D46" s="10"/>
      <c r="E46" s="10"/>
      <c r="F46" s="10"/>
      <c r="G46" s="11"/>
      <c r="H46" s="11"/>
      <c r="I46" s="12"/>
      <c r="J46" s="12"/>
      <c r="K46" s="12"/>
      <c r="L46" s="8"/>
    </row>
    <row r="47" customFormat="false" ht="31.5" hidden="false" customHeight="true" outlineLevel="0" collapsed="false">
      <c r="A47" s="8" t="n">
        <v>34</v>
      </c>
      <c r="B47" s="8" t="s">
        <v>69</v>
      </c>
      <c r="C47" s="10" t="n">
        <f aca="false">1180+477</f>
        <v>1657</v>
      </c>
      <c r="D47" s="10" t="n">
        <v>2952774</v>
      </c>
      <c r="E47" s="10" t="n">
        <v>1782</v>
      </c>
      <c r="F47" s="10" t="n">
        <f aca="false">655000+274648</f>
        <v>929648</v>
      </c>
      <c r="G47" s="18" t="n">
        <f aca="false">(I47/C47)*100</f>
        <v>5.73325286662643</v>
      </c>
      <c r="H47" s="11" t="n">
        <v>10</v>
      </c>
      <c r="I47" s="12" t="n">
        <v>95</v>
      </c>
      <c r="J47" s="12" t="n">
        <f aca="false">(H47*C47/100)</f>
        <v>165.7</v>
      </c>
      <c r="K47" s="12" t="n">
        <f aca="false">((J47-I47)/J47)*100</f>
        <v>42.6674713337357</v>
      </c>
      <c r="L47" s="8" t="s">
        <v>70</v>
      </c>
    </row>
    <row r="48" customFormat="false" ht="31.5" hidden="false" customHeight="true" outlineLevel="0" collapsed="false">
      <c r="A48" s="8" t="n">
        <v>35</v>
      </c>
      <c r="B48" s="8" t="s">
        <v>71</v>
      </c>
      <c r="C48" s="10" t="n">
        <v>909</v>
      </c>
      <c r="D48" s="10" t="n">
        <v>1619838</v>
      </c>
      <c r="E48" s="10" t="n">
        <v>1782</v>
      </c>
      <c r="F48" s="10" t="n">
        <f aca="false">334500</f>
        <v>334500</v>
      </c>
      <c r="G48" s="18" t="n">
        <f aca="false">(I48/C48)*100</f>
        <v>1.98019801980198</v>
      </c>
      <c r="H48" s="11" t="n">
        <v>10</v>
      </c>
      <c r="I48" s="12" t="n">
        <v>18</v>
      </c>
      <c r="J48" s="12" t="n">
        <f aca="false">(H48*C48/100)</f>
        <v>90.9</v>
      </c>
      <c r="K48" s="12" t="n">
        <f aca="false">((J48-I48)/J48)*100</f>
        <v>80.1980198019802</v>
      </c>
      <c r="L48" s="8" t="s">
        <v>70</v>
      </c>
    </row>
    <row r="49" customFormat="false" ht="31.5" hidden="false" customHeight="true" outlineLevel="0" collapsed="false">
      <c r="A49" s="8" t="n">
        <v>36</v>
      </c>
      <c r="B49" s="8" t="s">
        <v>72</v>
      </c>
      <c r="C49" s="10" t="n">
        <v>305</v>
      </c>
      <c r="D49" s="10" t="n">
        <v>543510</v>
      </c>
      <c r="E49" s="10" t="n">
        <v>1782</v>
      </c>
      <c r="F49" s="10" t="n">
        <v>76000</v>
      </c>
      <c r="G49" s="18" t="n">
        <f aca="false">(I49/C49)*100</f>
        <v>2.62295081967213</v>
      </c>
      <c r="H49" s="11" t="n">
        <v>15</v>
      </c>
      <c r="I49" s="12" t="n">
        <v>8</v>
      </c>
      <c r="J49" s="12" t="n">
        <f aca="false">(H49*C49/100)</f>
        <v>45.75</v>
      </c>
      <c r="K49" s="12" t="n">
        <f aca="false">((J49-I49)/J49)*100</f>
        <v>82.5136612021858</v>
      </c>
      <c r="L49" s="8" t="s">
        <v>70</v>
      </c>
    </row>
    <row r="50" customFormat="false" ht="18" hidden="false" customHeight="true" outlineLevel="0" collapsed="false">
      <c r="A50" s="8"/>
      <c r="B50" s="9" t="s">
        <v>73</v>
      </c>
      <c r="C50" s="8"/>
      <c r="D50" s="8"/>
      <c r="E50" s="8"/>
      <c r="F50" s="8"/>
      <c r="G50" s="19"/>
      <c r="H50" s="8"/>
      <c r="I50" s="8"/>
      <c r="J50" s="8"/>
      <c r="K50" s="12"/>
      <c r="L50" s="8"/>
    </row>
    <row r="51" customFormat="false" ht="31.5" hidden="false" customHeight="true" outlineLevel="0" collapsed="false">
      <c r="A51" s="8" t="n">
        <v>37</v>
      </c>
      <c r="B51" s="8" t="s">
        <v>74</v>
      </c>
      <c r="C51" s="10" t="n">
        <f aca="false">4014+1042</f>
        <v>5056</v>
      </c>
      <c r="D51" s="10" t="n">
        <v>3811057.92542372</v>
      </c>
      <c r="E51" s="10" t="n">
        <v>753.769368161337</v>
      </c>
      <c r="F51" s="10" t="n">
        <f aca="false">1500644+199580</f>
        <v>1700224</v>
      </c>
      <c r="G51" s="18" t="n">
        <v>0.54</v>
      </c>
      <c r="H51" s="11" t="n">
        <v>0.94</v>
      </c>
      <c r="I51" s="12" t="n">
        <f aca="false">30+5</f>
        <v>35</v>
      </c>
      <c r="J51" s="12" t="n">
        <f aca="false">42+12</f>
        <v>54</v>
      </c>
      <c r="K51" s="12" t="n">
        <f aca="false">((J51-I51)/J51)*100</f>
        <v>35.1851851851852</v>
      </c>
      <c r="L51" s="8" t="s">
        <v>75</v>
      </c>
    </row>
    <row r="52" customFormat="false" ht="18" hidden="false" customHeight="true" outlineLevel="0" collapsed="false">
      <c r="A52" s="8" t="n">
        <v>38</v>
      </c>
      <c r="B52" s="8" t="s">
        <v>76</v>
      </c>
      <c r="C52" s="10" t="n">
        <v>2005.24076</v>
      </c>
      <c r="D52" s="10" t="n">
        <v>3468461.01694915</v>
      </c>
      <c r="E52" s="10" t="n">
        <v>1729.69804231845</v>
      </c>
      <c r="F52" s="10" t="n">
        <v>121545.762711864</v>
      </c>
      <c r="G52" s="18" t="n">
        <f aca="false">+I52/C52*100</f>
        <v>0.349085263956035</v>
      </c>
      <c r="H52" s="11" t="n">
        <v>1.5</v>
      </c>
      <c r="I52" s="12" t="n">
        <v>7</v>
      </c>
      <c r="J52" s="12" t="n">
        <v>24</v>
      </c>
      <c r="K52" s="12" t="n">
        <f aca="false">((J52-I52)/J52)*100</f>
        <v>70.8333333333333</v>
      </c>
      <c r="L52" s="8" t="s">
        <v>77</v>
      </c>
    </row>
    <row r="53" customFormat="false" ht="18" hidden="false" customHeight="true" outlineLevel="0" collapsed="false">
      <c r="A53" s="8" t="n">
        <v>39</v>
      </c>
      <c r="B53" s="8" t="s">
        <v>78</v>
      </c>
      <c r="C53" s="10" t="n">
        <v>409</v>
      </c>
      <c r="D53" s="10" t="n">
        <v>311863.322033898</v>
      </c>
      <c r="E53" s="10" t="n">
        <v>762.502009862832</v>
      </c>
      <c r="F53" s="10" t="n">
        <v>149151.457627119</v>
      </c>
      <c r="G53" s="18" t="n">
        <v>1.2</v>
      </c>
      <c r="H53" s="11" t="n">
        <v>1.5</v>
      </c>
      <c r="I53" s="12" t="n">
        <v>5</v>
      </c>
      <c r="J53" s="12" t="n">
        <v>7</v>
      </c>
      <c r="K53" s="12" t="n">
        <f aca="false">((J53-I53)/J53)*100</f>
        <v>28.5714285714286</v>
      </c>
      <c r="L53" s="8" t="s">
        <v>79</v>
      </c>
    </row>
    <row r="54" customFormat="false" ht="18" hidden="false" customHeight="true" outlineLevel="0" collapsed="false">
      <c r="A54" s="8" t="n">
        <v>40</v>
      </c>
      <c r="B54" s="8" t="s">
        <v>80</v>
      </c>
      <c r="C54" s="10" t="n">
        <f aca="false">1192+831</f>
        <v>2023</v>
      </c>
      <c r="D54" s="10" t="n">
        <v>1414482</v>
      </c>
      <c r="E54" s="10" t="n">
        <v>699.200197726149</v>
      </c>
      <c r="F54" s="10" t="n">
        <f aca="false">114067+152468</f>
        <v>266535</v>
      </c>
      <c r="G54" s="18" t="n">
        <v>0.56</v>
      </c>
      <c r="H54" s="11" t="n">
        <v>1.29</v>
      </c>
      <c r="I54" s="12" t="n">
        <f aca="false">8+4</f>
        <v>12</v>
      </c>
      <c r="J54" s="12" t="n">
        <f aca="false">18+10</f>
        <v>28</v>
      </c>
      <c r="K54" s="12" t="n">
        <f aca="false">((J54-I54)/J54)*100</f>
        <v>57.1428571428571</v>
      </c>
      <c r="L54" s="8" t="s">
        <v>79</v>
      </c>
    </row>
    <row r="55" customFormat="false" ht="18" hidden="false" customHeight="true" outlineLevel="0" collapsed="false">
      <c r="A55" s="8" t="n">
        <v>41</v>
      </c>
      <c r="B55" s="8" t="s">
        <v>81</v>
      </c>
      <c r="C55" s="10" t="n">
        <v>4271.72388</v>
      </c>
      <c r="D55" s="10" t="n">
        <v>2708814</v>
      </c>
      <c r="E55" s="10" t="n">
        <v>634.126660827151</v>
      </c>
      <c r="F55" s="10" t="n">
        <v>197694.915254237</v>
      </c>
      <c r="G55" s="18" t="n">
        <v>0.2</v>
      </c>
      <c r="H55" s="11" t="n">
        <v>0.5</v>
      </c>
      <c r="I55" s="12" t="n">
        <v>8</v>
      </c>
      <c r="J55" s="12" t="n">
        <v>20</v>
      </c>
      <c r="K55" s="12" t="n">
        <f aca="false">((J55-I55)/J55)*100</f>
        <v>60</v>
      </c>
      <c r="L55" s="8" t="s">
        <v>79</v>
      </c>
    </row>
    <row r="56" customFormat="false" ht="18" hidden="false" customHeight="true" outlineLevel="0" collapsed="false">
      <c r="A56" s="8" t="n">
        <v>42</v>
      </c>
      <c r="B56" s="8" t="s">
        <v>82</v>
      </c>
      <c r="C56" s="10" t="n">
        <v>3051</v>
      </c>
      <c r="D56" s="10" t="n">
        <v>350966</v>
      </c>
      <c r="E56" s="10" t="n">
        <v>115.033103900361</v>
      </c>
      <c r="F56" s="10" t="n">
        <v>43203.3898305085</v>
      </c>
      <c r="G56" s="18" t="n">
        <v>0.1</v>
      </c>
      <c r="H56" s="11" t="n">
        <v>0.5</v>
      </c>
      <c r="I56" s="12" t="n">
        <v>4</v>
      </c>
      <c r="J56" s="12" t="n">
        <v>20</v>
      </c>
      <c r="K56" s="12" t="n">
        <f aca="false">((J56-I56)/J56)*100</f>
        <v>80</v>
      </c>
      <c r="L56" s="8" t="s">
        <v>79</v>
      </c>
    </row>
    <row r="57" customFormat="false" ht="18" hidden="false" customHeight="true" outlineLevel="0" collapsed="false">
      <c r="A57" s="20"/>
      <c r="B57" s="21" t="s">
        <v>83</v>
      </c>
      <c r="C57" s="22" t="n">
        <f aca="false">SUM(C4:C56)</f>
        <v>88177.381671</v>
      </c>
      <c r="D57" s="22" t="n">
        <f aca="false">SUM(D4:D56)</f>
        <v>82285603.5747418</v>
      </c>
      <c r="F57" s="22" t="n">
        <f aca="false">SUM(F4:F56)</f>
        <v>47709588.0254237</v>
      </c>
      <c r="G57" s="23"/>
      <c r="I57" s="22" t="n">
        <f aca="false">SUM(I4:I56)</f>
        <v>2126.341346774</v>
      </c>
      <c r="J57" s="22" t="n">
        <f aca="false">SUM(J4:J56)</f>
        <v>4435.074478529</v>
      </c>
      <c r="K57" s="22"/>
      <c r="L57" s="24"/>
      <c r="M57" s="24"/>
    </row>
    <row r="58" customFormat="false" ht="18" hidden="false" customHeight="true" outlineLevel="0" collapsed="false">
      <c r="A58" s="25"/>
      <c r="B58" s="26"/>
      <c r="C58" s="27"/>
      <c r="D58" s="27"/>
      <c r="E58" s="27"/>
      <c r="F58" s="27"/>
      <c r="G58" s="28"/>
      <c r="H58" s="27"/>
      <c r="I58" s="22"/>
      <c r="J58" s="22"/>
      <c r="K58" s="22"/>
      <c r="L58" s="24"/>
      <c r="M58" s="24"/>
    </row>
    <row r="59" customFormat="false" ht="18" hidden="false" customHeight="true" outlineLevel="0" collapsed="false">
      <c r="A59" s="29" t="n">
        <v>1</v>
      </c>
      <c r="B59" s="27" t="s">
        <v>84</v>
      </c>
      <c r="C59" s="27"/>
      <c r="D59" s="27"/>
      <c r="E59" s="27"/>
      <c r="F59" s="27"/>
      <c r="G59" s="28"/>
      <c r="H59" s="27"/>
      <c r="L59" s="24"/>
      <c r="M59" s="24"/>
    </row>
    <row r="60" customFormat="false" ht="18" hidden="false" customHeight="true" outlineLevel="0" collapsed="false">
      <c r="A60" s="30" t="n">
        <v>2</v>
      </c>
      <c r="B60" s="27" t="s">
        <v>85</v>
      </c>
      <c r="C60" s="27"/>
      <c r="D60" s="27"/>
      <c r="E60" s="27"/>
      <c r="F60" s="27"/>
      <c r="G60" s="26"/>
      <c r="H60" s="27"/>
      <c r="L60" s="24"/>
      <c r="M60" s="24"/>
      <c r="N60" s="24"/>
    </row>
    <row r="61" s="32" customFormat="true" ht="18" hidden="false" customHeight="true" outlineLevel="0" collapsed="false">
      <c r="A61" s="30" t="n">
        <v>3</v>
      </c>
      <c r="B61" s="27" t="s">
        <v>86</v>
      </c>
      <c r="C61" s="31"/>
      <c r="D61" s="31"/>
      <c r="E61" s="31"/>
      <c r="F61" s="26"/>
      <c r="G61" s="31"/>
      <c r="H61" s="31"/>
      <c r="L61" s="33"/>
      <c r="M61" s="33"/>
      <c r="N61" s="33"/>
    </row>
    <row r="62" s="37" customFormat="true" ht="18" hidden="false" customHeight="true" outlineLevel="0" collapsed="false">
      <c r="A62" s="34" t="n">
        <v>4</v>
      </c>
      <c r="B62" s="35" t="s">
        <v>87</v>
      </c>
      <c r="C62" s="36"/>
      <c r="D62" s="36"/>
      <c r="E62" s="36"/>
      <c r="F62" s="36"/>
      <c r="G62" s="36"/>
      <c r="H62" s="36"/>
      <c r="L62" s="38"/>
      <c r="M62" s="38"/>
      <c r="N62" s="38"/>
    </row>
    <row r="63" customFormat="false" ht="18" hidden="false" customHeight="true" outlineLevel="0" collapsed="false">
      <c r="A63" s="25"/>
      <c r="B63" s="26"/>
      <c r="C63" s="27"/>
      <c r="D63" s="27"/>
      <c r="E63" s="27"/>
      <c r="F63" s="27"/>
      <c r="G63" s="27"/>
      <c r="H63" s="27"/>
      <c r="L63" s="24"/>
      <c r="M63" s="24"/>
      <c r="N63" s="24"/>
    </row>
    <row r="64" customFormat="false" ht="18" hidden="false" customHeight="true" outlineLevel="0" collapsed="false">
      <c r="A64" s="20"/>
      <c r="B64" s="39"/>
      <c r="L64" s="24"/>
      <c r="M64" s="24"/>
      <c r="N64" s="24"/>
    </row>
    <row r="65" customFormat="false" ht="18" hidden="false" customHeight="true" outlineLevel="0" collapsed="false">
      <c r="A65" s="20"/>
      <c r="B65" s="39"/>
      <c r="L65" s="24"/>
      <c r="M65" s="24"/>
      <c r="N65" s="24"/>
    </row>
    <row r="66" customFormat="false" ht="18" hidden="false" customHeight="true" outlineLevel="0" collapsed="false">
      <c r="A66" s="20"/>
      <c r="B66" s="39"/>
      <c r="L66" s="24"/>
      <c r="M66" s="24"/>
      <c r="N66" s="24"/>
    </row>
    <row r="67" customFormat="false" ht="18" hidden="false" customHeight="true" outlineLevel="0" collapsed="false">
      <c r="A67" s="20"/>
      <c r="B67" s="39"/>
      <c r="L67" s="24"/>
      <c r="M67" s="24"/>
      <c r="N67" s="24"/>
    </row>
    <row r="68" customFormat="false" ht="18" hidden="false" customHeight="true" outlineLevel="0" collapsed="false">
      <c r="A68" s="20"/>
      <c r="B68" s="39"/>
      <c r="L68" s="24"/>
      <c r="M68" s="24"/>
      <c r="N68" s="24"/>
    </row>
    <row r="69" customFormat="false" ht="18" hidden="false" customHeight="true" outlineLevel="0" collapsed="false">
      <c r="A69" s="20"/>
      <c r="B69" s="39"/>
      <c r="L69" s="24"/>
      <c r="M69" s="24"/>
      <c r="N69" s="24"/>
    </row>
    <row r="70" customFormat="false" ht="18" hidden="false" customHeight="true" outlineLevel="0" collapsed="false">
      <c r="A70" s="20"/>
      <c r="B70" s="39"/>
      <c r="L70" s="24"/>
      <c r="M70" s="24"/>
      <c r="N70" s="24"/>
    </row>
    <row r="71" customFormat="false" ht="18" hidden="false" customHeight="true" outlineLevel="0" collapsed="false">
      <c r="A71" s="20"/>
      <c r="B71" s="39"/>
      <c r="L71" s="24"/>
      <c r="M71" s="24"/>
      <c r="N71" s="24"/>
    </row>
    <row r="72" customFormat="false" ht="18" hidden="false" customHeight="true" outlineLevel="0" collapsed="false">
      <c r="A72" s="20"/>
      <c r="B72" s="39"/>
      <c r="L72" s="24"/>
      <c r="M72" s="24"/>
      <c r="N72" s="24"/>
    </row>
    <row r="73" customFormat="false" ht="18" hidden="false" customHeight="true" outlineLevel="0" collapsed="false">
      <c r="A73" s="20"/>
      <c r="B73" s="39"/>
      <c r="L73" s="24"/>
      <c r="M73" s="24"/>
      <c r="N73" s="24"/>
    </row>
    <row r="74" customFormat="false" ht="18" hidden="false" customHeight="true" outlineLevel="0" collapsed="false">
      <c r="A74" s="20"/>
      <c r="B74" s="39"/>
      <c r="L74" s="24"/>
      <c r="M74" s="24"/>
      <c r="N74" s="24"/>
    </row>
    <row r="75" customFormat="false" ht="18" hidden="false" customHeight="true" outlineLevel="0" collapsed="false">
      <c r="A75" s="20"/>
      <c r="B75" s="39"/>
      <c r="L75" s="24"/>
      <c r="M75" s="24"/>
      <c r="N75" s="24"/>
    </row>
    <row r="76" customFormat="false" ht="18" hidden="false" customHeight="true" outlineLevel="0" collapsed="false">
      <c r="A76" s="20"/>
      <c r="B76" s="39"/>
      <c r="L76" s="24"/>
      <c r="M76" s="24"/>
      <c r="N76" s="24"/>
    </row>
    <row r="77" customFormat="false" ht="18" hidden="false" customHeight="true" outlineLevel="0" collapsed="false">
      <c r="A77" s="20"/>
      <c r="B77" s="39"/>
      <c r="L77" s="24"/>
      <c r="M77" s="24"/>
      <c r="N77" s="24"/>
    </row>
    <row r="78" customFormat="false" ht="18" hidden="false" customHeight="true" outlineLevel="0" collapsed="false">
      <c r="A78" s="20"/>
      <c r="B78" s="39"/>
      <c r="L78" s="24"/>
      <c r="M78" s="24"/>
      <c r="N78" s="24"/>
    </row>
    <row r="79" customFormat="false" ht="18" hidden="false" customHeight="true" outlineLevel="0" collapsed="false">
      <c r="L79" s="24"/>
      <c r="M79" s="24"/>
      <c r="N79" s="24"/>
    </row>
    <row r="80" customFormat="false" ht="18" hidden="false" customHeight="true" outlineLevel="0" collapsed="false">
      <c r="L80" s="24"/>
      <c r="M80" s="24"/>
      <c r="N80" s="24"/>
    </row>
    <row r="81" customFormat="false" ht="18" hidden="false" customHeight="true" outlineLevel="0" collapsed="false">
      <c r="L81" s="24"/>
      <c r="M81" s="24"/>
      <c r="N81" s="24"/>
    </row>
    <row r="82" customFormat="false" ht="18" hidden="false" customHeight="true" outlineLevel="0" collapsed="false">
      <c r="L82" s="24"/>
      <c r="M82" s="24"/>
      <c r="N82" s="24"/>
    </row>
    <row r="83" customFormat="false" ht="18" hidden="false" customHeight="true" outlineLevel="0" collapsed="false">
      <c r="L83" s="24"/>
      <c r="M83" s="24"/>
      <c r="N83" s="24"/>
    </row>
    <row r="84" customFormat="false" ht="18" hidden="false" customHeight="true" outlineLevel="0" collapsed="false">
      <c r="L84" s="24"/>
      <c r="M84" s="24"/>
      <c r="N84" s="24"/>
    </row>
    <row r="85" customFormat="false" ht="18" hidden="false" customHeight="true" outlineLevel="0" collapsed="false">
      <c r="L85" s="24"/>
      <c r="M85" s="24"/>
      <c r="N85" s="24"/>
    </row>
    <row r="86" customFormat="false" ht="18" hidden="false" customHeight="true" outlineLevel="0" collapsed="false">
      <c r="L86" s="24"/>
      <c r="M86" s="24"/>
      <c r="N86" s="24"/>
    </row>
  </sheetData>
  <mergeCells count="3">
    <mergeCell ref="F31:F32"/>
    <mergeCell ref="F34:F36"/>
    <mergeCell ref="F38:F39"/>
  </mergeCells>
  <printOptions headings="false" gridLines="false" gridLinesSet="true" horizontalCentered="false" verticalCentered="false"/>
  <pageMargins left="0.75" right="0.75" top="0.984027777777778" bottom="0.984027777777778" header="0.511811023622047" footer="0.511811023622047"/>
  <pageSetup paperSize="1" scale="100" fitToWidth="1" fitToHeight="4" pageOrder="downThenOver" orientation="landscape"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01-14T07:51:28Z</dcterms:created>
  <dc:creator>Joe Walston</dc:creator>
  <dc:description/>
  <dc:language>en-US</dc:language>
  <cp:lastModifiedBy>mbrown</cp:lastModifiedBy>
  <cp:lastPrinted>2010-02-26T19:10:20Z</cp:lastPrinted>
  <dcterms:modified xsi:type="dcterms:W3CDTF">2010-08-17T22:07:38Z</dcterms:modified>
  <cp:revision>0</cp:revision>
  <dc:subject/>
  <dc:title/>
</cp:coreProperties>
</file>